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Ketting\PUCH paper data\For second revision\"/>
    </mc:Choice>
  </mc:AlternateContent>
  <bookViews>
    <workbookView xWindow="0" yWindow="0" windowWidth="19200" windowHeight="6470" activeTab="1"/>
  </bookViews>
  <sheets>
    <sheet name="Extended data Fig. 1c" sheetId="2" r:id="rId1"/>
    <sheet name="Extended Data Fig. 1d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1" l="1"/>
  <c r="B3" i="1"/>
</calcChain>
</file>

<file path=xl/sharedStrings.xml><?xml version="1.0" encoding="utf-8"?>
<sst xmlns="http://schemas.openxmlformats.org/spreadsheetml/2006/main" count="1540" uniqueCount="697">
  <si>
    <t>sample</t>
  </si>
  <si>
    <t>mean</t>
  </si>
  <si>
    <t>r1</t>
  </si>
  <si>
    <t>r2</t>
  </si>
  <si>
    <t>r3</t>
  </si>
  <si>
    <t>wild type</t>
  </si>
  <si>
    <t>tofu-2[E216A]</t>
  </si>
  <si>
    <t>Protein.IDs</t>
  </si>
  <si>
    <t>Majority.protein.IDs</t>
  </si>
  <si>
    <t>Peptide.counts..all.</t>
  </si>
  <si>
    <t>Peptide.counts..razor.unique.</t>
  </si>
  <si>
    <t>Peptide.counts..unique.</t>
  </si>
  <si>
    <t>Fasta.headers</t>
  </si>
  <si>
    <t>Number.of.proteins</t>
  </si>
  <si>
    <t>Peptides</t>
  </si>
  <si>
    <t>Razor...unique.peptides</t>
  </si>
  <si>
    <t>Unique.peptides</t>
  </si>
  <si>
    <t>Peptides.IP_1</t>
  </si>
  <si>
    <t>Peptides.IP_2</t>
  </si>
  <si>
    <t>Peptides.IP_3</t>
  </si>
  <si>
    <t>Peptides.IP_4</t>
  </si>
  <si>
    <t>Peptides.N2_1</t>
  </si>
  <si>
    <t>Peptides.N2_2</t>
  </si>
  <si>
    <t>Peptides.N2_3</t>
  </si>
  <si>
    <t>Peptides.N2_4</t>
  </si>
  <si>
    <t>Razor...unique.peptides.IP_1</t>
  </si>
  <si>
    <t>Razor...unique.peptides.IP_2</t>
  </si>
  <si>
    <t>Razor...unique.peptides.IP_3</t>
  </si>
  <si>
    <t>Razor...unique.peptides.IP_4</t>
  </si>
  <si>
    <t>Razor...unique.peptides.N2_1</t>
  </si>
  <si>
    <t>Razor...unique.peptides.N2_2</t>
  </si>
  <si>
    <t>Razor...unique.peptides.N2_3</t>
  </si>
  <si>
    <t>Razor...unique.peptides.N2_4</t>
  </si>
  <si>
    <t>Unique.peptides.IP_1</t>
  </si>
  <si>
    <t>Unique.peptides.IP_2</t>
  </si>
  <si>
    <t>Unique.peptides.IP_3</t>
  </si>
  <si>
    <t>Unique.peptides.IP_4</t>
  </si>
  <si>
    <t>Unique.peptides.N2_1</t>
  </si>
  <si>
    <t>Unique.peptides.N2_2</t>
  </si>
  <si>
    <t>Unique.peptides.N2_3</t>
  </si>
  <si>
    <t>Unique.peptides.N2_4</t>
  </si>
  <si>
    <t>Sequence.coverage....</t>
  </si>
  <si>
    <t>Unique...razor.sequence.coverage....</t>
  </si>
  <si>
    <t>Unique.sequence.coverage....</t>
  </si>
  <si>
    <t>Mol..weight..kDa.</t>
  </si>
  <si>
    <t>Sequence.length</t>
  </si>
  <si>
    <t>Sequence.lengths</t>
  </si>
  <si>
    <t>Q.value</t>
  </si>
  <si>
    <t>Score</t>
  </si>
  <si>
    <t>Identification.type.IP_1</t>
  </si>
  <si>
    <t>Identification.type.IP_2</t>
  </si>
  <si>
    <t>Identification.type.IP_3</t>
  </si>
  <si>
    <t>Identification.type.IP_4</t>
  </si>
  <si>
    <t>Identification.type.N2_1</t>
  </si>
  <si>
    <t>Identification.type.N2_2</t>
  </si>
  <si>
    <t>Identification.type.N2_3</t>
  </si>
  <si>
    <t>Identification.type.N2_4</t>
  </si>
  <si>
    <t>Sequence.coverage.IP_1....</t>
  </si>
  <si>
    <t>Sequence.coverage.IP_2....</t>
  </si>
  <si>
    <t>Sequence.coverage.IP_3....</t>
  </si>
  <si>
    <t>Sequence.coverage.IP_4....</t>
  </si>
  <si>
    <t>Sequence.coverage.N2_1....</t>
  </si>
  <si>
    <t>Sequence.coverage.N2_2....</t>
  </si>
  <si>
    <t>Sequence.coverage.N2_3....</t>
  </si>
  <si>
    <t>Sequence.coverage.N2_4....</t>
  </si>
  <si>
    <t>Intensity</t>
  </si>
  <si>
    <t>Intensity.IP_1</t>
  </si>
  <si>
    <t>Intensity.IP_2</t>
  </si>
  <si>
    <t>Intensity.IP_3</t>
  </si>
  <si>
    <t>Intensity.IP_4</t>
  </si>
  <si>
    <t>Intensity.N2_1</t>
  </si>
  <si>
    <t>Intensity.N2_2</t>
  </si>
  <si>
    <t>Intensity.N2_3</t>
  </si>
  <si>
    <t>Intensity.N2_4</t>
  </si>
  <si>
    <t>LFQ.intensity.IP_1</t>
  </si>
  <si>
    <t>LFQ.intensity.IP_2</t>
  </si>
  <si>
    <t>LFQ.intensity.IP_3</t>
  </si>
  <si>
    <t>LFQ.intensity.IP_4</t>
  </si>
  <si>
    <t>LFQ.intensity.N2_1</t>
  </si>
  <si>
    <t>LFQ.intensity.N2_2</t>
  </si>
  <si>
    <t>LFQ.intensity.N2_3</t>
  </si>
  <si>
    <t>LFQ.intensity.N2_4</t>
  </si>
  <si>
    <t>MS.MS.count.IP_1</t>
  </si>
  <si>
    <t>MS.MS.count.IP_2</t>
  </si>
  <si>
    <t>MS.MS.count.IP_3</t>
  </si>
  <si>
    <t>MS.MS.count.IP_4</t>
  </si>
  <si>
    <t>MS.MS.count.N2_1</t>
  </si>
  <si>
    <t>MS.MS.count.N2_2</t>
  </si>
  <si>
    <t>MS.MS.count.N2_3</t>
  </si>
  <si>
    <t>MS.MS.count.N2_4</t>
  </si>
  <si>
    <t>MS.MS.count</t>
  </si>
  <si>
    <t>Only.identified.by.site</t>
  </si>
  <si>
    <t>Reverse</t>
  </si>
  <si>
    <t>Potential.contaminant</t>
  </si>
  <si>
    <t>id</t>
  </si>
  <si>
    <t>Peptide.IDs</t>
  </si>
  <si>
    <t>Peptide.is.razor</t>
  </si>
  <si>
    <t>Mod..peptide.IDs</t>
  </si>
  <si>
    <t>Evidence.IDs</t>
  </si>
  <si>
    <t>MS.MS.IDs</t>
  </si>
  <si>
    <t>Best.MS.MS</t>
  </si>
  <si>
    <t>Oxidation..M..site.IDs</t>
  </si>
  <si>
    <t>Oxidation..M..site.positions</t>
  </si>
  <si>
    <t>Gene.names</t>
  </si>
  <si>
    <t>WB_ID</t>
  </si>
  <si>
    <t>log2.LFQ.intensity.IP_1</t>
  </si>
  <si>
    <t>log2.LFQ.intensity.IP_2</t>
  </si>
  <si>
    <t>log2.LFQ.intensity.IP_3</t>
  </si>
  <si>
    <t>log2.LFQ.intensity.IP_4</t>
  </si>
  <si>
    <t>log2.LFQ.intensity.N2_1</t>
  </si>
  <si>
    <t>log2.LFQ.intensity.N2_2</t>
  </si>
  <si>
    <t>log2.LFQ.intensity.N2_3</t>
  </si>
  <si>
    <t>log2.LFQ.intensity.N2_4</t>
  </si>
  <si>
    <t>imputed.log2.LFQ.intensity.IP_1</t>
  </si>
  <si>
    <t>imputed.log2.LFQ.intensity.IP_2</t>
  </si>
  <si>
    <t>imputed.log2.LFQ.intensity.IP_3</t>
  </si>
  <si>
    <t>imputed.log2.LFQ.intensity.IP_4</t>
  </si>
  <si>
    <t>imputed.log2.LFQ.intensity.N2_1</t>
  </si>
  <si>
    <t>imputed.log2.LFQ.intensity.N2_2</t>
  </si>
  <si>
    <t>imputed.log2.LFQ.intensity.N2_3</t>
  </si>
  <si>
    <t>imputed.log2.LFQ.intensity.N2_4</t>
  </si>
  <si>
    <t>highlight</t>
  </si>
  <si>
    <t>my_label</t>
  </si>
  <si>
    <t>mean2_naimp_meas_IP</t>
  </si>
  <si>
    <t>mean1_meas_IP</t>
  </si>
  <si>
    <t>mean3_less1_imp_IP</t>
  </si>
  <si>
    <t>median2_naimp_meas_IP</t>
  </si>
  <si>
    <t>median1_meas_IP</t>
  </si>
  <si>
    <t>median3_less1_imp_IP</t>
  </si>
  <si>
    <t>value_count_IP</t>
  </si>
  <si>
    <t>mean2_naimp_meas_N2</t>
  </si>
  <si>
    <t>mean1_meas_N2</t>
  </si>
  <si>
    <t>mean3_less1_imp_N2</t>
  </si>
  <si>
    <t>median2_naimp_meas_N2</t>
  </si>
  <si>
    <t>median1_meas_N2</t>
  </si>
  <si>
    <t>median3_less1_imp_N2</t>
  </si>
  <si>
    <t>value_count_N2</t>
  </si>
  <si>
    <t>pvalue_IP_N2</t>
  </si>
  <si>
    <t>log10.pvalue_IP_N2</t>
  </si>
  <si>
    <t>difference_IP_N2</t>
  </si>
  <si>
    <t>enriched</t>
  </si>
  <si>
    <t>F20A1.9</t>
  </si>
  <si>
    <t>F20A1.9 wormpep=CE35281 gene=WBGene00017620 locus=tofu-2 status=Confirmed uniprot=Q19614 insdc=CCD66547.1 product=B30.2\/SPRY domain-containing protein</t>
  </si>
  <si>
    <t>By MS/MS</t>
  </si>
  <si>
    <t>By matching</t>
  </si>
  <si>
    <t>361;470;2703;2704;4330;8262;9636;12361;13595;13596;14381;15505;15506;15595;18257;18443;19152;20106;20618;23384;23727;24224;25449;26642;28597</t>
  </si>
  <si>
    <t>True;True;True;True;True;True;True;True;True;True;True;True;True;True;True;True;True;True;True;True;True;True;True;True;True</t>
  </si>
  <si>
    <t>387;501;2929;2930;4682;8881;8882;10384;10385;13322;14645;14646;15475;16688;16689;16690;16798;19899;19900;20109;20877;21888;22433;25396;25764;26310;27612;28903;30984</t>
  </si>
  <si>
    <t>3439;3440;3441;3442;3443;3444;3445;3446;3447;3448;3449;3450;3451;4409;4410;4411;4412;24519;24520;24521;24522;24523;24524;39535;39536;39537;74645;74646;74647;74648;74649;74650;74651;74652;87727;87728;87729;87730;87731;87732;87733;87734;87735;87736;87737;112469;112470;112471;112472;112473;112474;112475;112476;125182;125183;125184;125185;125186;125187;125188;125189;131823;131824;131825;131826;131827;131828;131829;131830;131831;131832;131833;131834;131835;142084;142085;142086;142087;142088;142089;142090;142091;142092;142093;142094;142095;142096;142097;142098;142099;142100;142101;142102;143121;143122;143123;143124;143125;143126;143127;143128;168710;168711;168712;168713;168714;168715;168716;168717;168718;168719;168720;168721;168722;168723;168724;168725;168726;168727;168728;170649;170650;170651;170652;176937;176938;176939;176940;185013;185014;185015;185016;189885;189886;189887;189888;214516;214517;214518;214519;214520;214521;214522;214523;217741;217742;217743;222352;222353;222354;222355;233522;233523;233524;244467;244468;244469;244470;244471;244472;244473;244474;244475;244476;244477;244478;244479;244480;244481;261621;261622;261623;261624</t>
  </si>
  <si>
    <t>2377;2378;2379;2380;2381;2382;2383;2384;2385;2386;3078;3079;3080;3081;17384;17385;17386;17387;17388;17389;27556;27557;52428;52429;52430;52431;52432;52433;52434;52435;61647;61648;61649;61650;61651;61652;61653;61654;61655;61656;79060;79061;79062;79063;79064;79065;79066;79067;87557;87558;87559;87560;87561;87562;87563;87564;92230;92231;92232;92233;99361;99362;99363;99364;99365;99366;99367;99368;99369;99370;99371;99372;99373;99374;99375;99376;99377;99378;100029;100030;100031;100032;100033;100034;117689;117690;117691;117692;117693;117694;117695;117696;117697;117698;117699;117700;117701;119053;119054;119055;119056;123345;123346;123347;123348;128874;128875;128876;132084;149259;149260;149261;149262;149263;149264;149265;151510;151511;151512;154748;154749;154750;162659;162660;162661;170549;170550;170551;170552;170553;170554;170555;170556;170557;170558;170559;170560;182539;182540;182541;182542;182543;182544;182545;182546</t>
  </si>
  <si>
    <t>2384;3079;17385;17388;27557;52432;61656;79063;87557;87562;92232;99362;99378;100034;117701;119053;123346;128875;132084;149262;151510;154748;162660;170555;182542</t>
  </si>
  <si>
    <t>946;947;948;949</t>
  </si>
  <si>
    <t>91;224;282;293</t>
  </si>
  <si>
    <t>tofu-2</t>
  </si>
  <si>
    <t>WBGene00017620</t>
  </si>
  <si>
    <t>F59D8.1</t>
  </si>
  <si>
    <t>F59D8.1 wormpep=CE20900 gene=WBGene00006927 locus=vit-3 status=Confirmed uniprot=Q9N4J2 insdc=CCD71957.1 product=Vitellogenin-3</t>
  </si>
  <si>
    <t>962;1256;1257;1464;1622;2353;2525;3565;3595;4353;4406;4407;4583;4801;5042;5117;5118;5534;5733;5738;6111;6121;6272;6273;6449;7303;7304;7323;8140;10517;10518;11544;11549;13074;13125;13264;13266;13279;13280;13286;13352;13414;13445;13458;13462;14114;14852;15297;15635;15730;15821;15848;16407;16635;16983;16984;17249;17296;17842;18463;18464;18476;18575;18583;18987;19445;19853;20099;20208;20209;20354;20590;20591;20688;20689;20697;20862;20863;20962;21555;21667;21793;21794;22053;22421;22577;22578;22996;22997;23047;23086;23087;23496;23497;23639;23794;23977;23978;24286;24287;24848;25104;25225;25419;25526;26019;26292;26518;26522;26523;26627;26639;26764;26785;27020;27024;27963;28020</t>
  </si>
  <si>
    <t>False;False;False;False;False;False;False;False;False;False;False;False;False;False;False;False;False;True;False;False;False;False;False;False;False;False;False;False;False;False;False;False;False;False;False;False;False;False;False;False;False;False;False;False;False;False;True;False;False;False;False;True;False;False;False;False;False;False;False;False;False;False;False;False;False;False;False;False;False;False;False;False;False;False;False;False;False;False;False;False;True;False;False;False;False;False;False;False;False;False;False;False;False;False;False;False;False;False;False;False;False;True;False;True;False;False;False;False;False;False;False;False;False;False;False;False;False;False</t>
  </si>
  <si>
    <t>1029;1345;1346;1570;1756;2547;2729;3857;3858;3897;4705;4706;4759;4760;4948;5183;5436;5514;5515;5967;6180;6185;6580;6590;6751;6752;6941;7847;7848;7870;8753;11339;11340;12447;12452;12453;14084;14140;14289;14290;14292;14306;14307;14313;14385;14449;14484;14498;14502;14503;15196;15197;15989;16465;16841;16939;17035;17064;17658;17898;17899;18295;18296;18297;18298;18708;18709;18710;18711;18790;18791;19455;20129;20130;20144;20253;20263;20701;20702;21190;21619;21880;21998;21999;22149;22150;22404;22405;22406;22506;22507;22508;22509;22517;22690;22691;22692;22797;23428;23542;23675;23676;23973;23974;24367;24531;24532;24974;24975;25031;25074;25075;25076;25512;25513;25514;25515;25667;25837;25838;26044;26045;26374;26375;26970;27244;27373;27374;27581;27696;28227;28534;28776;28780;28781;28782;28783;28887;28888;28900;29038;29060;29311;29315;30304;30363;30364;30365</t>
  </si>
  <si>
    <t>8910;8911;8912;8913;8914;8915;8916;11591;11592;11593;11594;11595;11596;11597;11598;11599;11600;11601;11602;11603;11604;11605;13441;13442;13443;13444;14978;14979;14980;14981;14982;14983;14984;14985;14986;21596;21597;21598;21599;21600;21601;21602;22982;22983;22984;22985;22986;22987;22988;22989;22990;22991;22992;22993;22994;22995;22996;32627;32628;32629;32630;32631;32632;32633;32634;32635;32636;32637;32638;32639;32640;32641;32642;32643;32644;32645;32646;32647;32648;32649;32650;32651;32652;32653;32654;32655;32656;32657;32658;32659;32660;32661;32662;32663;32664;32665;32925;32926;32927;32928;32929;32930;32931;32932;32933;32934;32935;32936;32937;39715;39716;39717;39718;39719;39720;39721;39722;39723;39724;39725;39726;39727;39728;39729;39730;40132;40133;40134;40135;40136;40137;40138;40139;40140;40141;40142;40143;40144;40145;40146;40147;40148;40149;40150;40151;40152;40153;40154;40155;41692;41693;41694;41695;41696;41697;41698;41699;41700;41701;41702;41703;41704;41705;41706;41707;43896;43897;43898;43899;43900;43901;43902;43903;43904;45988;45989;45990;45991;45992;45993;45994;45995;46626;46627;46628;46629;46630;46631;46632;46633;46634;46635;46636;46637;46638;46639;46640;46641;46642;50381;50382;50383;52136;52137;52138;52139;52140;52141;52142;52143;52168;52169;52170;52171;52172;52173;52174;52175;55415;55416;55417;55418;55419;55420;55421;55422;55423;55424;55425;55426;55427;55428;55429;55507;55508;55509;55510;55511;55512;55513;55514;55515;55516;55517;55518;55519;55520;55521;55522;55523;56811;56812;56813;56814;56815;56816;56817;56818;56819;56820;56821;56822;56823;56824;56825;56826;56827;56828;56829;56830;56831;56832;56833;56834;56835;56836;56837;56838;56839;56840;58327;58328;58329;58330;58331;58332;58333;58334;58335;58336;58337;58338;58339;58340;58341;58342;65801;65802;65803;65804;65805;65806;65807;65808;65809;65810;65811;65812;65813;65814;65815;65816;65817;65818;65819;65820;65821;65822;65823;65824;66013;66014;66015;66016;66017;66018;66019;73517;73518;73519;73520;73521;73522;73523;73524;95639;95640;95641;95642;95643;95644;95645;95646;95647;95648;95649;95650;95651;95652;95653;95654;95655;95656;95657;95658;95659;95660;105150;105151;105152;105153;105154;105155;105156;105157;105158;105159;105160;105161;105162;105163;105202;105203;105204;105205;105206;105207;105208;105209;105210;105211;105212;105213;105214;105215;105216;105217;105218;105219;105220;105221;105222;105223;105224;119820;119821;119822;119823;119824;119825;119826;119827;120301;120302;120303;120304;120305;120306;120307;121601;121602;121603;121604;121605;121606;121607;121608;121609;121610;121611;121612;121613;121614;121615;121616;121617;121618;121619;121620;121621;121622;121623;121624;121635;121636;121637;121638;121639;121640;121641;121642;121643;121644;121645;121646;121647;121648;121649;121650;121651;121652;121800;121801;121802;121803;121804;121805;121806;121807;121808;121809;121810;121811;121812;121813;121814;121815;121858;121859;121860;121861;121862;122613;122614;122615;122616;122617;122618;122619;122620;122621;122622;122623;122624;122625;122626;122627;123184;123185;123186;123187;123188;123189;123190;123191;123192;123193;123194;123195;123196;123197;123198;123199;123564;123565;123566;123567;123568;123569;123570;123571;123742;123743;123744;123745;123746;123747;123748;123796;123797;123798;123799;123800;123801;123802;123803;123804;123805;123806;123807;123808;123809;123810;123811;123812;129660;129661;129662;129663;129664;129665;129666;129667;129668;129669;129670;129671;129672;129673;129674;129675;129676;129677;129678;129679;129680;129681;129682;129683;136245;136246;136247;136248;136249;136250;136251;136252;136253;136254;136255;136256;136257;136258;136259;136260;140372;140373;140374;143442;143443;143444;143445;143446;143447;143448;143449;144193;144194;144195;144196;144197;144198;144199;144200;145003;145004;145005;145006;145007;145008;145009;145010;145011;145012;145013;145014;145015;145016;145017;145268;145269;145270;145271;145272;145273;145274;145275;150174;150175;150176;150177;150178;150179;150180;150181;150182;152153;152154;152155;152156;152157;152158;152159;152160;152161;152162;152163;152164;152165;152166;152167;152168;152169;152170;152171;152172;152173;152174;152175;152176;152177;152178;152179;152180;152181;152182;152183;152184;155354;155355;155356;155357;155358;155359;155360;155361;155362;155363;155364;155365;155366;155367;155368;155369;155370;155371;155372;155373;155374;155375;155376;155377;155378;155379;155380;155381;155382;155383;155384;155385;155386;155387;155388;155389;155390;155391;155392;155393;155394;155395;155396;155397;155398;155399;155400;155401;155402;155403;155404;158810;158811;158812;158813;158814;158815;158816;158817;158818;158819;158820;158821;158822;158823;158824;158825;158826;158827;158828;158829;158830;158831;158832;158833;158834;158835;158836;158837;158838;158839;158840;158841;158842;158843;158844;158845;158846;158847;158848;158849;158850;158851;158852;158853;159560;159561;159562;159563;159564;159565;159566;159567;159568;159569;159570;159571;159572;159573;159574;164896;164897;164898;164899;164900;164901;164902;164903;164904;164905;164906;164907;164908;164909;164910;170829;170830;170831;170832;170833;170834;170835;170836;170837;170838;170839;170840;170841;170842;170843;170844;170845;170846;170847;170848;170849;170850;170851;170950;170951;170952;170953;170954;170955;170956;170957;170958;170959;170960;171909;171910;171911;171912;171913;171914;171915;171916;171917;171918;171919;171920;171921;171922;171923;171924;171971;171972;171973;171974;171975;171976;171977;171978;171979;171980;171981;171982;171983;171984;171985;171986;171987;175616;175617;175618;175619;175620;175621;175622;175623;175624;175625;175626;175627;175628;175629;175630;175631;175632;175633;175634;179459;179460;179461;179462;179463;179464;179465;179466;179467;179468;179469;179470;179471;179472;179473;179474;179475;179476;179477;179478;179479;182874;182875;182876;182877;182878;182879;182880;182881;182882;182883;182884;182885;182886;182887;182888;182889;184957;184958;184959;184960;184961;184962;184963;184964;185948;185949;185950;185951;185952;185953;185954;185955;185956;185957;185958;185959;185960;185961;185962;185963;185964;185965;185966;185967;185968;185969;185970;185971;187327;187328;187329;187330;187331;187332;187333;187334;187335;187336;187337;187338;187339;187340;187341;187342;187343;187344;187345;187346;187347;187348;187349;187350;187351;187352;187353;187354;187355;187356;187357;187358;187359;187360;187361;187362;187363;187364;187365;187366;187367;187368;187369;187370;187371;187372;187373;187374;189647;189648;189649;189650;189651;189652;189653;189654;189655;189656;189657;189658;189659;189660;189661;189662;190486;190487;190488;190489;190490;190491;190492;190493;190494;190495;190496;190497;190498;190499;190500;190501;190502;190503;190504;190505;190506;190507;190508;190509;190510;190511;190512;190513;190514;190515;190516;190517;190518;190519;190520;190521;190522;190523;190524;190525;190526;190527;190528;190529;190530;190531;190532;190533;190534;190535;190536;190537;190538;190539;190595;190596;190597;190598;190599;190600;190601;190602;191983;191984;191985;191986;191987;191988;191989;191990;191991;191992;191993;191994;191995;191996;191997;191998;191999;192000;192001;192807;192808;192809;192810;192811;192812;192813;192814;192815;192816;192817;192818;192819;192820;192821;192822;198053;198054;198055;198056;198057;198058;198059;198060;199009;199010;199011;199012;199013;199014;199015;199016;199017;199018;199019;199020;199021;199022;199023;199024;199025;200156;200157;200158;200159;200160;200161;200162;200163;200164;200165;200166;200167;200168;200169;200170;200171;200172;200173;200174;200175;200176;200177;200178;200179;200180;200181;200182;202606;202607;202608;202609;202610;202611;202612;202613;202614;202615;202616;202617;202618;202619;202620;202621;202622;202623;202624;202625;202626;202627;202628;202629;202630;202631;202632;202633;202634;205769;205770;205771;205772;205773;205774;205775;205776;205777;205778;207023;207024;207025;207026;207027;207028;207029;207030;207031;207032;207033;207034;207035;207036;207037;207038;207039;207040;207041;207042;210754;210755;210756;210757;210758;210759;210760;210761;210762;210763;210764;210765;210766;210767;210768;210769;210770;210771;210772;210773;210774;211203;211204;211205;211206;211207;211208;211209;211210;211583;211584;211585;211586;211587;211588;211589;211590;211591;211592;211593;211594;211595;211596;211597;211598;211599;211600;211601;211602;211603;211604;211605;211606;211607;211608;211609;211610;211611;211612;211613;211614;211615;211616;211617;211618;215591;215592;215593;215594;215595;215596;215597;215598;215599;215600;215601;215602;215603;215604;215605;215606;215607;215608;215609;215610;215611;215612;215613;215614;215615;215616;215617;215618;215619;215620;215621;215622;215623;215624;215625;215626;215627;215628;215629;215630;216827;216828;216829;216830;216831;216832;216833;216834;216835;216836;218387;218388;218389;218390;218391;218392;218393;218394;218395;218396;218397;218398;218399;218400;218401;218402;218403;218404;218405;218406;218407;218408;218409;218410;218411;218412;218413;218414;218415;218416;218417;220097;220098;220099;220100;220101;220102;220103;220104;220105;220106;220107;220108;220109;220110;220111;220112;222866;222867;222868;222869;222870;222871;222872;222873;222874;222875;222876;222877;222878;222879;222880;222881;222882;222883;222884;222885;222886;222887;222888;222889;222890;222891;222892;222893;222894;222895;222896;222897;228158;228159;228160;228161;228162;228163;228164;228165;228166;228167;228168;228169;228170;230417;230418;230419;230420;230421;230422;230423;230424;231514;231515;231516;231517;231518;231519;231520;231521;231522;231523;231524;231525;231526;231527;231528;231529;231530;231531;231532;231533;231534;231535;231536;231537;231538;231539;231540;231541;231542;231543;231544;231545;231546;233313;233314;233315;233316;233317;233318;233319;233320;234426;234427;234428;234429;234430;234431;234432;234433;234434;234435;234436;234437;234438;234439;234440;234441;239044;239045;239046;239047;239048;239049;239050;239051;241486;241487;241488;241489;241490;241491;241492;241493;241494;241495;241496;241497;241498;243458;243459;243460;243461;243462;243463;243464;243465;243466;243467;243468;243469;243470;243471;243472;243473;243474;243475;243476;243498;243499;243500;243501;243502;243503;243504;243505;243506;243507;243508;243509;243510;243511;243512;243513;243514;243515;243516;243517;243518;243519;243520;243521;243522;243523;244308;244309;244310;244311;244312;244313;244314;244315;244316;244317;244318;244319;244320;244321;244322;244323;244324;244325;244326;244327;244328;244329;244330;244445;244446;244447;244448;244449;244450;244451;245602;245603;245604;245605;245606;245607;245748;245749;245750;245751;245752;245753;245754;247813;247814;247815;247816;247848;247849;247850;247851;247852;247853;247854;247855;247856;247857;247858;247859;247860;247861;247862;247863;247864;256063;256064;256065;256066;256067;256068;256069;256070;256071;256072;256073;256074;256075;256076;256077;256078;256565;256566;256567;256568;256569;256570;256571;256572;256573;256574;256575;256576;256577;256578;256579;256580;256581;256582;256583;256584;256585;256586;256587;256588;256589;256590;256591</t>
  </si>
  <si>
    <t>6311;6312;6313;8216;8217;8218;8219;8220;8221;8222;8223;8224;8225;8226;8227;8228;8229;9475;9476;9477;9478;10580;10581;10582;10583;10584;10585;10586;10587;10588;10589;15408;16323;16324;16325;16326;16327;16328;16329;16330;16331;16332;16333;16334;16335;16336;16337;16338;16339;16340;16341;22761;22762;22763;22764;22765;22766;22767;22768;22769;22770;22771;22772;22773;22774;22775;22776;22777;22778;22779;22780;22781;22782;22783;22784;22785;22786;22787;22788;22789;22790;22791;22792;22793;22794;22795;22796;22797;22798;22944;22945;22946;22947;27673;27674;27675;27676;27677;27678;27679;27680;27681;27682;27683;27684;27685;27686;27687;27688;27689;27690;27691;27692;27693;27950;27951;27952;27953;27954;27955;27956;27957;27958;27959;27960;27961;27962;27963;27964;27965;27966;27967;27968;27969;27970;27971;27972;27973;28995;28996;28997;28998;28999;29000;29001;29002;29003;29004;29005;29006;29007;29008;29009;29010;30640;30641;30642;30643;30644;30645;30646;30647;32109;32110;32111;32112;32113;32114;32115;32116;32537;32538;32539;32540;32541;32542;32543;32544;32545;32546;32547;32548;35063;36297;36298;36299;36300;36301;36302;36303;36304;36326;36327;36328;36329;36330;36331;36332;38493;38494;38495;38496;38497;38498;38499;38500;38501;38502;38503;38504;38505;38506;38567;38568;38569;38570;38571;38572;38573;38574;38575;38576;38577;39466;39467;39468;39469;39470;39471;39472;39473;39474;39475;39476;39477;39478;39479;39480;39481;39482;39483;39484;39485;39486;39487;39488;39489;39490;39491;39492;39493;39494;39495;39496;39497;39498;39499;39500;39501;39502;39503;39504;39505;39506;39507;39508;39509;40593;40594;40595;40596;40597;40598;40599;40600;40601;40602;40603;40604;40605;40606;45985;45986;45987;45988;45989;45990;45991;45992;45993;45994;45995;45996;45997;45998;45999;46127;46128;46129;46130;51685;51686;51687;51688;51689;51690;51691;51692;67102;67103;67104;67105;67106;67107;67108;67109;67110;67111;67112;67113;67114;67115;67116;73803;73804;73805;73832;73833;73834;73835;73836;73837;73838;73839;73840;73841;73842;73843;73844;73845;73846;73847;73848;73849;73850;73851;73852;73853;73854;83964;83965;83966;83967;83968;83969;83970;84279;84280;84281;84282;84283;84284;84285;85091;85092;85093;85094;85095;85096;85097;85098;85104;85105;85106;85107;85108;85109;85110;85111;85112;85113;85114;85115;85116;85227;85228;85229;85230;85231;85232;85233;85268;85756;85757;85758;85759;85760;85761;85762;85763;85764;85765;86136;86137;86138;86139;86140;86141;86142;86143;86144;86145;86146;86147;86148;86149;86150;86412;86413;86414;86415;86416;86417;86418;86419;86533;86534;86535;86557;86558;86559;86560;86561;86562;86563;86564;90762;90763;90764;90765;90766;90767;90768;90769;90770;90771;90772;90773;90774;90775;90776;90777;95274;95275;95276;95277;95278;98210;98211;100257;100258;100259;100260;100261;100262;100263;100264;100799;100800;100801;100802;100803;100804;100805;100806;101549;101550;101551;101552;101553;101554;101555;101556;101557;101558;101559;101560;101561;101562;101747;101748;101749;105104;105105;105106;105107;105108;105109;105110;106478;106479;106480;106481;106482;106483;106484;106485;106486;106487;106488;106489;106490;106491;106492;106493;106494;106495;106496;106497;106498;106499;106500;106501;106502;106503;106504;106505;106506;108780;108781;108782;108783;108784;108785;108786;108787;108788;108789;108790;108791;108792;108793;108794;108795;108796;108797;108798;108799;108800;108801;108802;108803;108804;108805;108806;108807;108808;111087;111088;111089;111090;111091;111092;111093;111094;111095;111096;111097;111098;111099;111100;111101;111102;111103;111104;111105;111106;111107;111108;111574;111575;111576;111577;111578;111579;111580;111581;111582;115040;115041;115042;115043;115044;115045;115046;115047;115048;119168;119169;119170;119171;119172;119173;119174;119175;119176;119177;119178;119179;119180;119181;119182;119183;119240;119241;119242;119243;119244;119245;119246;119247;119885;119886;119887;119888;119889;119890;119891;119892;119893;119894;119895;119896;119927;119928;119929;119930;119931;119932;119933;119934;119935;119936;119937;119938;119939;119940;119941;119942;119943;119944;119945;122453;122454;122455;122456;122457;122458;122459;122460;122461;122462;122463;122464;122465;122466;122467;122468;122469;125004;125005;125006;125007;125008;125009;125010;125011;125012;125013;125014;125015;125016;125017;125018;125019;125020;125021;125022;125023;125024;125025;125026;125027;125028;125029;127376;127377;127378;127379;127380;127381;127382;127383;127384;127385;127386;127387;127388;127389;127390;128836;128837;128838;128839;128840;128841;128842;129497;129498;129499;129500;129501;129502;129503;129504;129505;129506;129507;129508;129509;129510;129511;129512;129513;130410;130411;130412;130413;130414;130415;130416;130417;130418;130419;130420;130421;130422;130423;130424;130425;130426;130427;130428;130429;130430;130431;130432;130433;130434;130435;130436;130437;130438;130439;130440;130441;130442;130443;130444;130445;130446;130447;130448;130449;130450;130451;130452;131937;131938;131939;131940;131941;131942;131943;131944;132483;132484;132485;132486;132487;132488;132489;132490;132491;132492;132493;132494;132495;132496;132497;132498;132499;132500;132501;132502;132503;132504;132505;132506;132507;132508;132509;132510;132511;132512;132513;132514;132515;132516;132517;132518;132519;132520;132555;132556;132557;132558;132559;132560;132561;132562;133508;133509;133510;133511;133512;133513;133514;133515;133516;133517;133518;133519;133520;133521;133522;133523;133524;133525;133526;133527;133528;133529;133530;133531;133532;133533;133534;134055;134056;134057;134058;134059;134060;134061;134062;134063;134064;134065;134066;134067;134068;134069;134070;137686;138378;138379;138380;138381;138382;138383;138384;138385;138386;138387;138388;138389;138390;138391;138392;139184;139185;139186;139187;139188;139189;139190;139191;139192;139193;139194;139195;139196;139197;140842;140843;140844;140845;140846;140847;140848;140849;140850;140851;140852;140853;140854;140855;140856;140857;140858;140859;140860;140861;140862;140863;140864;143015;143016;143017;143018;143019;143020;143021;143022;143023;143024;143025;143026;143822;143823;143824;143825;143826;143827;143828;143829;143830;143831;143832;146498;146499;146500;146501;146502;146503;146504;146505;146506;146507;146508;146509;146510;146511;146512;146513;146514;146515;146516;146517;146518;146838;146839;146840;146841;146842;146843;146844;146845;147100;147101;147102;147103;147104;147105;147106;147107;147108;147109;147110;147111;147112;147113;147114;147115;147116;147117;147118;147119;147120;147121;147122;147123;147124;147125;147126;147127;147128;147129;147130;147131;147132;147133;150019;150020;150021;150022;150023;150024;150025;150026;150027;150028;150029;150030;150031;150032;150033;150034;150035;150036;150037;150038;150039;150040;150041;150042;150043;150044;150045;150046;150047;150048;150049;150050;150051;150052;150874;150875;150876;150877;150878;150879;150880;150881;151978;151979;151980;151981;151982;151983;151984;151985;151986;151987;151988;151989;151990;151991;151992;151993;151994;151995;151996;151997;151998;151999;152000;152001;152002;152003;153169;153170;153171;153172;153173;153174;153175;153176;153177;153178;153179;153180;153181;153182;153183;153184;153185;153186;153187;153188;153189;153190;153191;153192;153193;153194;153195;153196;153197;153198;153199;155098;155099;155100;155101;155102;155103;155104;155105;155106;155107;155108;155109;155110;155111;155112;155113;155114;155115;155116;155117;155118;155119;155120;155121;155122;155123;155124;155125;155126;155127;158905;158906;158907;158908;158909;158910;158911;158912;158913;160405;160406;160407;160408;160409;160410;160411;161184;161185;161186;161187;161188;161189;161190;161191;161192;161193;161194;161195;161196;161197;161198;161199;161200;161201;161202;161203;161204;161205;161206;161207;161208;161209;161210;161211;161212;161213;161214;162487;162488;162489;162490;162491;162492;162493;162494;163272;163273;163274;163275;163276;163277;163278;163279;163280;163281;163282;163283;166638;166639;166640;166641;166642;166643;166644;166645;166646;166647;166648;168411;168412;168413;168414;168415;168416;168417;168418;168419;168420;169827;169828;169829;169830;169831;169832;169833;169834;169835;169836;169837;169838;169839;169840;169841;169842;169843;169844;169845;169846;169847;169848;169849;169850;169851;169852;169873;169874;169875;169876;169877;169878;169879;169880;169881;169882;169883;169884;169885;169886;169887;169888;169889;169890;169891;169892;169893;169894;169895;169896;170431;170432;170433;170434;170435;170436;170437;170438;170439;170440;170441;170442;170443;170444;170445;170446;170447;170448;170449;170450;170451;170533;170534;170535;170536;171434;171435;171436;171437;171438;171439;171544;171545;171546;171547;171548;171549;172940;172941;172942;172943;172944;172973;172974;172975;172976;172977;172978;172979;172980;172981;178640;178641;178642;178643;178644;178645;178646;178647;178648;178649;178650;178978;178979;178980;178981;178982;178983;178984;178985;178986;178987;178988;178989;178990;178991;178992;178993;178994;178995;178996;178997;178998;178999;179000</t>
  </si>
  <si>
    <t>6312;8218;8225;9477;10589;15408;16339;22788;22947;27687;27953;27963;29004;30645;32112;32539;32545;35063;36300;36329;38506;38574;39467;39486;40594;45987;45993;46128;51686;67107;67115;73803;73838;83966;84280;85092;85104;85227;85233;85268;85759;86149;86412;86534;86559;90762;95275;98210;100263;100802;101552;101748;105106;106493;108780;108800;111091;111574;115042;119174;119180;119246;119889;119938;122459;125010;127381;128838;129500;129506;130450;131938;131943;132497;132512;132555;133529;133532;134057;137686;138387;139186;139193;140858;143024;143823;143832;146498;146509;146844;147104;147117;150038;150051;150881;152003;153183;153188;155104;155123;158910;160408;161196;162491;163282;166646;168417;169833;169883;169896;170443;170535;171436;171544;172944;172977;178640;178986</t>
  </si>
  <si>
    <t>154;155;156;157;158;159;160;161;162;163;164;165;166;167;170;171;172;1486;1487;1488;1489</t>
  </si>
  <si>
    <t>155;162;178;300;363;495;554;583;584;600;743;776;785;837;845;882;969;1088;1116;1136;1450</t>
  </si>
  <si>
    <t>vit-3</t>
  </si>
  <si>
    <t>WBGene00006927</t>
  </si>
  <si>
    <t>F59D8.2</t>
  </si>
  <si>
    <t>F59D8.2 wormpep=CE26817 gene=WBGene00006928 locus=vit-4 status=Confirmed uniprot=P18947 insdc=CCD71958.1 product=Vitellogenin-4</t>
  </si>
  <si>
    <t>534;954;955;1146;1256;1257;1464;1622;2353;2525;3565;3595;4353;4406;4407;4584;4801;5042;5117;5118;5733;5738;6111;6121;6272;6273;6449;7303;7304;7323;8140;10470;10517;10518;11544;11549;13074;13125;13264;13266;13273;13279;13280;13286;13352;13414;13445;13458;13462;14114;14849;15297;15635;15730;15821;16407;16635;16983;16984;17249;17296;17842;18463;18464;18476;18575;18583;18987;19288;19445;19853;20099;20208;20209;20354;20587;20688;20689;20697;20862;20863;20962;21555;21793;21794;22029;22421;22577;22578;22996;22997;23047;23086;23087;23496;23497;23639;23795;23977;23978;24286;24287;24848;24975;25105;25225;25526;26019;26292;26518;26522;26523;26627;26639;26764;26785;27020;27024;27963;28020</t>
  </si>
  <si>
    <t>False;True;True;False;False;False;True;False;False;False;False;False;False;False;False;True;False;False;True;True;False;True;True;False;False;False;False;False;False;False;False;False;False;False;False;False;False;False;True;False;False;True;True;False;False;False;False;False;False;False;True;False;False;True;False;True;False;False;False;False;False;False;False;False;False;False;False;False;True;False;False;False;False;False;False;True;False;False;False;True;True;False;False;False;False;True;False;False;False;False;False;False;False;False;False;False;True;True;False;False;False;False;False;False;True;False;False;False;False;False;False;False;False;False;False;False;False;False;True;True</t>
  </si>
  <si>
    <t>569;1021;1022;1228;1345;1346;1570;1756;2547;2729;3857;3858;3897;4705;4706;4759;4760;4949;5183;5436;5514;5515;6180;6185;6580;6590;6751;6752;6941;7847;7848;7870;8753;11290;11339;11340;12447;12452;12453;14084;14140;14289;14290;14292;14299;14306;14307;14313;14385;14449;14484;14498;14502;14503;15196;15197;15986;16465;16841;16939;17035;17658;17898;17899;18295;18296;18297;18298;18708;18709;18710;18711;18790;18791;19455;20129;20130;20144;20253;20263;20701;20702;21022;21190;21619;21880;21998;21999;22149;22150;22401;22506;22507;22508;22509;22517;22690;22691;22692;22797;23428;23675;23676;23948;24367;24531;24532;24974;24975;25031;25074;25075;25076;25512;25513;25514;25515;25667;25839;26044;26045;26374;26375;26970;27108;27245;27373;27374;27696;28227;28534;28776;28780;28781;28782;28783;28887;28888;28900;29038;29060;29311;29315;30304;30363;30364;30365</t>
  </si>
  <si>
    <t>4918;4919;4920;4921;4922;8858;8859;8860;8861;8862;8863;8864;8865;8866;8867;8868;8869;8870;8871;8872;8873;10619;10620;10621;10622;10623;10624;10625;10626;11591;11592;11593;11594;11595;11596;11597;11598;11599;11600;11601;11602;11603;11604;11605;13441;13442;13443;13444;14978;14979;14980;14981;14982;14983;14984;14985;14986;21596;21597;21598;21599;21600;21601;21602;22982;22983;22984;22985;22986;22987;22988;22989;22990;22991;22992;22993;22994;22995;22996;32627;32628;32629;32630;32631;32632;32633;32634;32635;32636;32637;32638;32639;32640;32641;32642;32643;32644;32645;32646;32647;32648;32649;32650;32651;32652;32653;32654;32655;32656;32657;32658;32659;32660;32661;32662;32663;32664;32665;32925;32926;32927;32928;32929;32930;32931;32932;32933;32934;32935;32936;32937;39715;39716;39717;39718;39719;39720;39721;39722;39723;39724;39725;39726;39727;39728;39729;39730;40132;40133;40134;40135;40136;40137;40138;40139;40140;40141;40142;40143;40144;40145;40146;40147;40148;40149;40150;40151;40152;40153;40154;40155;41708;41709;41710;41711;41712;41713;41714;43896;43897;43898;43899;43900;43901;43902;43903;43904;45988;45989;45990;45991;45992;45993;45994;45995;46626;46627;46628;46629;46630;46631;46632;46633;46634;46635;46636;46637;46638;46639;46640;46641;46642;52136;52137;52138;52139;52140;52141;52142;52143;52168;52169;52170;52171;52172;52173;52174;52175;55415;55416;55417;55418;55419;55420;55421;55422;55423;55424;55425;55426;55427;55428;55429;55507;55508;55509;55510;55511;55512;55513;55514;55515;55516;55517;55518;55519;55520;55521;55522;55523;56811;56812;56813;56814;56815;56816;56817;56818;56819;56820;56821;56822;56823;56824;56825;56826;56827;56828;56829;56830;56831;56832;56833;56834;56835;56836;56837;56838;56839;56840;58327;58328;58329;58330;58331;58332;58333;58334;58335;58336;58337;58338;58339;58340;58341;58342;65801;65802;65803;65804;65805;65806;65807;65808;65809;65810;65811;65812;65813;65814;65815;65816;65817;65818;65819;65820;65821;65822;65823;65824;66013;66014;66015;66016;66017;66018;66019;73517;73518;73519;73520;73521;73522;73523;73524;95281;95282;95283;95284;95285;95286;95287;95288;95289;95639;95640;95641;95642;95643;95644;95645;95646;95647;95648;95649;95650;95651;95652;95653;95654;95655;95656;95657;95658;95659;95660;105150;105151;105152;105153;105154;105155;105156;105157;105158;105159;105160;105161;105162;105163;105202;105203;105204;105205;105206;105207;105208;105209;105210;105211;105212;105213;105214;105215;105216;105217;105218;105219;105220;105221;105222;105223;105224;119820;119821;119822;119823;119824;119825;119826;119827;120301;120302;120303;120304;120305;120306;120307;121601;121602;121603;121604;121605;121606;121607;121608;121609;121610;121611;121612;121613;121614;121615;121616;121617;121618;121619;121620;121621;121622;121623;121624;121635;121636;121637;121638;121639;121640;121641;121642;121643;121644;121645;121646;121647;121648;121649;121650;121651;121652;121710;121711;121712;121713;121714;121715;121716;121717;121718;121719;121720;121721;121800;121801;121802;121803;121804;121805;121806;121807;121808;121809;121810;121811;121812;121813;121814;121815;121858;121859;121860;121861;121862;122613;122614;122615;122616;122617;122618;122619;122620;122621;122622;122623;122624;122625;122626;122627;123184;123185;123186;123187;123188;123189;123190;123191;123192;123193;123194;123195;123196;123197;123198;123199;123564;123565;123566;123567;123568;123569;123570;123571;123742;123743;123744;123745;123746;123747;123748;123796;123797;123798;123799;123800;123801;123802;123803;123804;123805;123806;123807;123808;123809;123810;123811;123812;129660;129661;129662;129663;129664;129665;129666;129667;129668;129669;129670;129671;129672;129673;129674;129675;129676;129677;129678;129679;129680;129681;129682;129683;136214;136215;136216;136217;136218;136219;136220;140372;140373;140374;143442;143443;143444;143445;143446;143447;143448;143449;144193;144194;144195;144196;144197;144198;144199;144200;145003;145004;145005;145006;145007;145008;145009;145010;145011;145012;145013;145014;145015;145016;145017;150174;150175;150176;150177;150178;150179;150180;150181;150182;152153;152154;152155;152156;152157;152158;152159;152160;152161;152162;152163;152164;152165;152166;152167;152168;152169;152170;152171;152172;152173;152174;152175;152176;152177;152178;152179;152180;152181;152182;152183;152184;155354;155355;155356;155357;155358;155359;155360;155361;155362;155363;155364;155365;155366;155367;155368;155369;155370;155371;155372;155373;155374;155375;155376;155377;155378;155379;155380;155381;155382;155383;155384;155385;155386;155387;155388;155389;155390;155391;155392;155393;155394;155395;155396;155397;155398;155399;155400;155401;155402;155403;155404;158810;158811;158812;158813;158814;158815;158816;158817;158818;158819;158820;158821;158822;158823;158824;158825;158826;158827;158828;158829;158830;158831;158832;158833;158834;158835;158836;158837;158838;158839;158840;158841;158842;158843;158844;158845;158846;158847;158848;158849;158850;158851;158852;158853;159560;159561;159562;159563;159564;159565;159566;159567;159568;159569;159570;159571;159572;159573;159574;164896;164897;164898;164899;164900;164901;164902;164903;164904;164905;164906;164907;164908;164909;164910;170829;170830;170831;170832;170833;170834;170835;170836;170837;170838;170839;170840;170841;170842;170843;170844;170845;170846;170847;170848;170849;170850;170851;170950;170951;170952;170953;170954;170955;170956;170957;170958;170959;170960;171909;171910;171911;171912;171913;171914;171915;171916;171917;171918;171919;171920;171921;171922;171923;171924;171971;171972;171973;171974;171975;171976;171977;171978;171979;171980;171981;171982;171983;171984;171985;171986;171987;175616;175617;175618;175619;175620;175621;175622;175623;175624;175625;175626;175627;175628;175629;175630;175631;175632;175633;175634;178083;178084;178085;178086;178087;178088;178089;178090;178091;178092;178093;178094;178095;178096;179459;179460;179461;179462;179463;179464;179465;179466;179467;179468;179469;179470;179471;179472;179473;179474;179475;179476;179477;179478;179479;182874;182875;182876;182877;182878;182879;182880;182881;182882;182883;182884;182885;182886;182887;182888;182889;184957;184958;184959;184960;184961;184962;184963;184964;185948;185949;185950;185951;185952;185953;185954;185955;185956;185957;185958;185959;185960;185961;185962;185963;185964;185965;185966;185967;185968;185969;185970;185971;187327;187328;187329;187330;187331;187332;187333;187334;187335;187336;187337;187338;187339;187340;187341;187342;187343;187344;187345;187346;187347;187348;187349;187350;187351;187352;187353;187354;187355;187356;187357;187358;187359;187360;187361;187362;187363;187364;187365;187366;187367;187368;187369;187370;187371;187372;187373;187374;189620;189621;189622;189623;189624;189625;189626;189627;189628;189629;189630;190486;190487;190488;190489;190490;190491;190492;190493;190494;190495;190496;190497;190498;190499;190500;190501;190502;190503;190504;190505;190506;190507;190508;190509;190510;190511;190512;190513;190514;190515;190516;190517;190518;190519;190520;190521;190522;190523;190524;190525;190526;190527;190528;190529;190530;190531;190532;190533;190534;190535;190536;190537;190538;190539;190595;190596;190597;190598;190599;190600;190601;190602;191983;191984;191985;191986;191987;191988;191989;191990;191991;191992;191993;191994;191995;191996;191997;191998;191999;192000;192001;192807;192808;192809;192810;192811;192812;192813;192814;192815;192816;192817;192818;192819;192820;192821;192822;198053;198054;198055;198056;198057;198058;198059;198060;200156;200157;200158;200159;200160;200161;200162;200163;200164;200165;200166;200167;200168;200169;200170;200171;200172;200173;200174;200175;200176;200177;200178;200179;200180;200181;200182;202329;202330;202331;202332;202333;202334;202335;202336;202337;202338;202339;202340;202341;202342;202343;202344;202345;202346;202347;202348;202349;202350;202351;202352;202353;205769;205770;205771;205772;205773;205774;205775;205776;205777;205778;207023;207024;207025;207026;207027;207028;207029;207030;207031;207032;207033;207034;207035;207036;207037;207038;207039;207040;207041;207042;210754;210755;210756;210757;210758;210759;210760;210761;210762;210763;210764;210765;210766;210767;210768;210769;210770;210771;210772;210773;210774;211203;211204;211205;211206;211207;211208;211209;211210;211583;211584;211585;211586;211587;211588;211589;211590;211591;211592;211593;211594;211595;211596;211597;211598;211599;211600;211601;211602;211603;211604;211605;211606;211607;211608;211609;211610;211611;211612;211613;211614;211615;211616;211617;211618;215591;215592;215593;215594;215595;215596;215597;215598;215599;215600;215601;215602;215603;215604;215605;215606;215607;215608;215609;215610;215611;215612;215613;215614;215615;215616;215617;215618;215619;215620;215621;215622;215623;215624;215625;215626;215627;215628;215629;215630;216827;216828;216829;216830;216831;216832;216833;216834;216835;216836;218418;218419;218420;218421;218422;218423;218424;218425;220097;220098;220099;220100;220101;220102;220103;220104;220105;220106;220107;220108;220109;220110;220111;220112;222866;222867;222868;222869;222870;222871;222872;222873;222874;222875;222876;222877;222878;222879;222880;222881;222882;222883;222884;222885;222886;222887;222888;222889;222890;222891;222892;222893;222894;222895;222896;222897;228158;228159;228160;228161;228162;228163;228164;228165;228166;228167;228168;228169;228170;229325;229326;229327;229328;229329;229330;229331;229332;229333;229334;229335;229336;229337;229338;229339;229340;230425;230426;230427;230428;230429;230430;231514;231515;231516;231517;231518;231519;231520;231521;231522;231523;231524;231525;231526;231527;231528;231529;231530;231531;231532;231533;231534;231535;231536;231537;231538;231539;231540;231541;231542;231543;231544;231545;231546;234426;234427;234428;234429;234430;234431;234432;234433;234434;234435;234436;234437;234438;234439;234440;234441;239044;239045;239046;239047;239048;239049;239050;239051;241486;241487;241488;241489;241490;241491;241492;241493;241494;241495;241496;241497;241498;243458;243459;243460;243461;243462;243463;243464;243465;243466;243467;243468;243469;243470;243471;243472;243473;243474;243475;243476;243498;243499;243500;243501;243502;243503;243504;243505;243506;243507;243508;243509;243510;243511;243512;243513;243514;243515;243516;243517;243518;243519;243520;243521;243522;243523;244308;244309;244310;244311;244312;244313;244314;244315;244316;244317;244318;244319;244320;244321;244322;244323;244324;244325;244326;244327;244328;244329;244330;244445;244446;244447;244448;244449;244450;244451;245602;245603;245604;245605;245606;245607;245748;245749;245750;245751;245752;245753;245754;247813;247814;247815;247816;247848;247849;247850;247851;247852;247853;247854;247855;247856;247857;247858;247859;247860;247861;247862;247863;247864;256063;256064;256065;256066;256067;256068;256069;256070;256071;256072;256073;256074;256075;256076;256077;256078;256565;256566;256567;256568;256569;256570;256571;256572;256573;256574;256575;256576;256577;256578;256579;256580;256581;256582;256583;256584;256585;256586;256587;256588;256589;256590;256591</t>
  </si>
  <si>
    <t>3430;3431;6277;6278;6279;6280;6281;6282;6283;6284;6285;7537;7538;7539;7540;7541;7542;7543;8216;8217;8218;8219;8220;8221;8222;8223;8224;8225;8226;8227;8228;8229;9475;9476;9477;9478;10580;10581;10582;10583;10584;10585;10586;10587;10588;10589;15408;16323;16324;16325;16326;16327;16328;16329;16330;16331;16332;16333;16334;16335;16336;16337;16338;16339;16340;16341;22761;22762;22763;22764;22765;22766;22767;22768;22769;22770;22771;22772;22773;22774;22775;22776;22777;22778;22779;22780;22781;22782;22783;22784;22785;22786;22787;22788;22789;22790;22791;22792;22793;22794;22795;22796;22797;22798;22944;22945;22946;22947;27673;27674;27675;27676;27677;27678;27679;27680;27681;27682;27683;27684;27685;27686;27687;27688;27689;27690;27691;27692;27693;27950;27951;27952;27953;27954;27955;27956;27957;27958;27959;27960;27961;27962;27963;27964;27965;27966;27967;27968;27969;27970;27971;27972;27973;29011;29012;29013;29014;29015;29016;29017;30640;30641;30642;30643;30644;30645;30646;30647;32109;32110;32111;32112;32113;32114;32115;32116;32537;32538;32539;32540;32541;32542;32543;32544;32545;32546;32547;32548;36297;36298;36299;36300;36301;36302;36303;36304;36326;36327;36328;36329;36330;36331;36332;38493;38494;38495;38496;38497;38498;38499;38500;38501;38502;38503;38504;38505;38506;38567;38568;38569;38570;38571;38572;38573;38574;38575;38576;38577;39466;39467;39468;39469;39470;39471;39472;39473;39474;39475;39476;39477;39478;39479;39480;39481;39482;39483;39484;39485;39486;39487;39488;39489;39490;39491;39492;39493;39494;39495;39496;39497;39498;39499;39500;39501;39502;39503;39504;39505;39506;39507;39508;39509;40593;40594;40595;40596;40597;40598;40599;40600;40601;40602;40603;40604;40605;40606;45985;45986;45987;45988;45989;45990;45991;45992;45993;45994;45995;45996;45997;45998;45999;46127;46128;46129;46130;51685;51686;51687;51688;51689;51690;51691;51692;66857;66858;66859;66860;66861;66862;66863;66864;66865;66866;66867;66868;67102;67103;67104;67105;67106;67107;67108;67109;67110;67111;67112;67113;67114;67115;67116;73803;73804;73805;73832;73833;73834;73835;73836;73837;73838;73839;73840;73841;73842;73843;73844;73845;73846;73847;73848;73849;73850;73851;73852;73853;73854;83964;83965;83966;83967;83968;83969;83970;84279;84280;84281;84282;84283;84284;84285;85091;85092;85093;85094;85095;85096;85097;85098;85104;85105;85106;85107;85108;85109;85110;85111;85112;85113;85114;85115;85116;85151;85152;85153;85154;85155;85227;85228;85229;85230;85231;85232;85233;85268;85756;85757;85758;85759;85760;85761;85762;85763;85764;85765;86136;86137;86138;86139;86140;86141;86142;86143;86144;86145;86146;86147;86148;86149;86150;86412;86413;86414;86415;86416;86417;86418;86419;86533;86534;86535;86557;86558;86559;86560;86561;86562;86563;86564;90762;90763;90764;90765;90766;90767;90768;90769;90770;90771;90772;90773;90774;90775;90776;90777;95244;95245;95246;95247;95248;95249;95250;98210;98211;100257;100258;100259;100260;100261;100262;100263;100264;100799;100800;100801;100802;100803;100804;100805;100806;101549;101550;101551;101552;101553;101554;101555;101556;101557;101558;101559;101560;101561;101562;105104;105105;105106;105107;105108;105109;105110;106478;106479;106480;106481;106482;106483;106484;106485;106486;106487;106488;106489;106490;106491;106492;106493;106494;106495;106496;106497;106498;106499;106500;106501;106502;106503;106504;106505;106506;108780;108781;108782;108783;108784;108785;108786;108787;108788;108789;108790;108791;108792;108793;108794;108795;108796;108797;108798;108799;108800;108801;108802;108803;108804;108805;108806;108807;108808;111087;111088;111089;111090;111091;111092;111093;111094;111095;111096;111097;111098;111099;111100;111101;111102;111103;111104;111105;111106;111107;111108;111574;111575;111576;111577;111578;111579;111580;111581;111582;115040;115041;115042;115043;115044;115045;115046;115047;115048;119168;119169;119170;119171;119172;119173;119174;119175;119176;119177;119178;119179;119180;119181;119182;119183;119240;119241;119242;119243;119244;119245;119246;119247;119885;119886;119887;119888;119889;119890;119891;119892;119893;119894;119895;119896;119927;119928;119929;119930;119931;119932;119933;119934;119935;119936;119937;119938;119939;119940;119941;119942;119943;119944;119945;122453;122454;122455;122456;122457;122458;122459;122460;122461;122462;122463;122464;122465;122466;122467;122468;122469;124096;124097;124098;124099;124100;124101;124102;124103;124104;124105;124106;124107;124108;124109;125004;125005;125006;125007;125008;125009;125010;125011;125012;125013;125014;125015;125016;125017;125018;125019;125020;125021;125022;125023;125024;125025;125026;125027;125028;125029;127376;127377;127378;127379;127380;127381;127382;127383;127384;127385;127386;127387;127388;127389;127390;128836;128837;128838;128839;128840;128841;128842;129497;129498;129499;129500;129501;129502;129503;129504;129505;129506;129507;129508;129509;129510;129511;129512;129513;130410;130411;130412;130413;130414;130415;130416;130417;130418;130419;130420;130421;130422;130423;130424;130425;130426;130427;130428;130429;130430;130431;130432;130433;130434;130435;130436;130437;130438;130439;130440;130441;130442;130443;130444;130445;130446;130447;130448;130449;130450;130451;130452;131912;131913;131914;131915;131916;131917;131918;131919;131920;132483;132484;132485;132486;132487;132488;132489;132490;132491;132492;132493;132494;132495;132496;132497;132498;132499;132500;132501;132502;132503;132504;132505;132506;132507;132508;132509;132510;132511;132512;132513;132514;132515;132516;132517;132518;132519;132520;132555;132556;132557;132558;132559;132560;132561;132562;133508;133509;133510;133511;133512;133513;133514;133515;133516;133517;133518;133519;133520;133521;133522;133523;133524;133525;133526;133527;133528;133529;133530;133531;133532;133533;133534;134055;134056;134057;134058;134059;134060;134061;134062;134063;134064;134065;134066;134067;134068;134069;134070;137686;139184;139185;139186;139187;139188;139189;139190;139191;139192;139193;139194;139195;139196;139197;140664;140665;140666;140667;140668;140669;140670;140671;140672;140673;140674;140675;140676;140677;140678;140679;140680;140681;140682;143015;143016;143017;143018;143019;143020;143021;143022;143023;143024;143025;143026;143822;143823;143824;143825;143826;143827;143828;143829;143830;143831;143832;146498;146499;146500;146501;146502;146503;146504;146505;146506;146507;146508;146509;146510;146511;146512;146513;146514;146515;146516;146517;146518;146838;146839;146840;146841;146842;146843;146844;146845;147100;147101;147102;147103;147104;147105;147106;147107;147108;147109;147110;147111;147112;147113;147114;147115;147116;147117;147118;147119;147120;147121;147122;147123;147124;147125;147126;147127;147128;147129;147130;147131;147132;147133;150019;150020;150021;150022;150023;150024;150025;150026;150027;150028;150029;150030;150031;150032;150033;150034;150035;150036;150037;150038;150039;150040;150041;150042;150043;150044;150045;150046;150047;150048;150049;150050;150051;150052;150874;150875;150876;150877;150878;150879;150880;150881;152004;152005;152006;152007;152008;153169;153170;153171;153172;153173;153174;153175;153176;153177;153178;153179;153180;153181;153182;153183;153184;153185;153186;153187;153188;153189;153190;153191;153192;153193;153194;153195;153196;153197;153198;153199;155098;155099;155100;155101;155102;155103;155104;155105;155106;155107;155108;155109;155110;155111;155112;155113;155114;155115;155116;155117;155118;155119;155120;155121;155122;155123;155124;155125;155126;155127;158905;158906;158907;158908;158909;158910;158911;158912;158913;159714;159715;159716;159717;159718;159719;159720;159721;159722;159723;159724;159725;159726;160412;160413;160414;160415;160416;160417;161184;161185;161186;161187;161188;161189;161190;161191;161192;161193;161194;161195;161196;161197;161198;161199;161200;161201;161202;161203;161204;161205;161206;161207;161208;161209;161210;161211;161212;161213;161214;163272;163273;163274;163275;163276;163277;163278;163279;163280;163281;163282;163283;166638;166639;166640;166641;166642;166643;166644;166645;166646;166647;166648;168411;168412;168413;168414;168415;168416;168417;168418;168419;168420;169827;169828;169829;169830;169831;169832;169833;169834;169835;169836;169837;169838;169839;169840;169841;169842;169843;169844;169845;169846;169847;169848;169849;169850;169851;169852;169873;169874;169875;169876;169877;169878;169879;169880;169881;169882;169883;169884;169885;169886;169887;169888;169889;169890;169891;169892;169893;169894;169895;169896;170431;170432;170433;170434;170435;170436;170437;170438;170439;170440;170441;170442;170443;170444;170445;170446;170447;170448;170449;170450;170451;170533;170534;170535;170536;171434;171435;171436;171437;171438;171439;171544;171545;171546;171547;171548;171549;172940;172941;172942;172943;172944;172973;172974;172975;172976;172977;172978;172979;172980;172981;178640;178641;178642;178643;178644;178645;178646;178647;178648;178649;178650;178978;178979;178980;178981;178982;178983;178984;178985;178986;178987;178988;178989;178990;178991;178992;178993;178994;178995;178996;178997;178998;178999;179000</t>
  </si>
  <si>
    <t>3431;6278;6285;7542;8218;8225;9477;10589;15408;16339;22788;22947;27687;27953;27963;29017;30645;32112;32539;32545;36300;36329;38506;38574;39467;39486;40594;45987;45993;46128;51686;66868;67107;67115;73803;73838;83966;84280;85092;85104;85153;85227;85233;85268;85759;86149;86412;86534;86559;90762;95245;98210;100263;100802;101552;105106;106493;108780;108800;111091;111574;115042;119174;119180;119246;119889;119938;122459;124097;125010;127381;128838;129500;129506;130450;131916;132497;132512;132555;133529;133532;134057;137686;139186;139193;140682;143024;143823;143832;146498;146509;146844;147104;147117;150038;150051;150881;152008;153183;153188;155104;155123;158910;159720;160412;161196;163282;166646;168417;169833;169883;169896;170443;170535;171436;171544;172944;172977;178640;178986</t>
  </si>
  <si>
    <t>154;155;156;157;158;159;160;161;162;163;164;165;167;170;172;1486;1487;1488;1489</t>
  </si>
  <si>
    <t>155;162;300;363;495;554;583;584;600;743;776;785;837;845;882;969;1088;1136;1450</t>
  </si>
  <si>
    <t>vit-4</t>
  </si>
  <si>
    <t>WBGene00006928</t>
  </si>
  <si>
    <t>K09F5.2</t>
  </si>
  <si>
    <t>K09F5.2 wormpep=CE04746 gene=WBGene00006925 locus=vit-1 status=Confirmed uniprot=P55155 insdc=CCD67565.1 product=Vitellogenin-1</t>
  </si>
  <si>
    <t>453;2237;2358;2753;2883;3216;3425;3865;4077;4163;4371;4415;4416;4743;5122;5463;5535;5575;5740;6113;6120;6284;6892;7736;8474;9097;9338;9581;10179;10474;10519;10520;11271;11574;11665;11672;12520;12619;12848;12861;13267;13283;14500;15296;15349;15630;16454;16458;16638;16982;17072;17250;17787;17840;18477;18573;19005;19340;19569;19853;20098;20170;20360;20481;20588;20589;21091;21180;21527;21544;21545;21580;21655;21903;22030;22031;22126;22422;23090;23145;23507;23612;23998;24506;24706;25226;25228;25711;26017;26474;26475;27122;27123;27218;27316;27751;28016;28323;28373;28526</t>
  </si>
  <si>
    <t>False;False;True;False;False;True;False;True;True;False;False;False;False;False;True;False;False;False;False;True;False;False;True;False;False;True;True;True;False;False;False;False;True;True;False;True;False;True;True;False;False;False;True;False;True;False;False;False;False;False;False;False;False;False;False;True;False;True;True;False;False;False;True;False;False;False;False;False;True;True;True;True;False;False;False;False;False;True;False;False;True;False;False;False;False;False;False;False;False;False;False;False;False;False;False;False;True;True;False;False</t>
  </si>
  <si>
    <t>483;2425;2426;2553;2979;2980;3119;3474;3696;4182;4409;4410;4503;4724;4768;4769;5120;5519;5888;5968;6012;6013;6187;6582;6589;6763;7417;8313;9128;9806;10064;10325;10984;11294;11341;11342;12148;12479;12574;12575;12583;13490;13593;13840;13853;13854;14293;14310;15601;16463;16464;16519;16836;17707;17712;17902;18293;18294;18433;18434;18712;18713;18714;18715;19398;19453;20145;20146;20250;20720;20721;21078;21317;21619;21879;21957;21958;22156;22291;22402;22403;22937;23031;23400;23417;23418;23454;23530;23795;23796;23949;23950;24051;24052;24368;25079;25140;25525;25637;26065;26614;26818;27375;27376;27378;27903;28225;28728;28729;29416;29417;29418;29518;29622;30082;30083;30358;30359;30693;30746;30908;30909</t>
  </si>
  <si>
    <t>4265;4266;4267;4268;4269;4270;4271;4272;20524;20525;20526;20527;20528;20529;20530;20531;20532;20533;20534;20535;20536;20537;20538;20539;20540;20541;20542;20543;20544;20545;20546;20547;20548;20549;20550;20551;20552;20553;20554;20555;20556;20557;20558;20559;20560;20561;20562;21642;21643;21644;21645;21646;21647;21648;21649;24897;24898;24899;24900;24901;24902;24903;24904;24905;24906;24907;24908;24909;24910;24911;24912;24913;26176;26177;26178;26179;26180;26181;26182;26183;29178;29179;29180;29181;29182;29183;31303;31304;31305;31306;31307;31308;31309;31310;31311;31312;31313;31314;31315;31316;31317;31318;35353;35354;35355;35356;35357;35358;35359;37227;37228;37229;37230;37231;37232;37233;37234;37235;37236;37237;37238;37239;37240;37241;38022;38023;38024;38025;38026;38027;38028;38029;39880;39881;39882;39883;40202;40203;40204;40205;40206;40207;40208;40209;40210;40211;40212;40213;40214;40215;40216;43268;43269;43270;43271;43272;43273;43274;43275;43276;43277;43278;43279;43280;43281;43282;43283;46672;46673;46674;46675;46676;46677;46678;46679;46680;46681;46682;46683;46684;46685;46686;46687;46688;46689;46690;49693;49694;49695;49696;49697;49698;49699;50384;50385;50386;50387;50388;50389;50390;50391;50738;50739;50740;50741;50742;50743;50744;50745;50746;50747;50748;50749;50750;50751;50752;50753;50754;50755;50756;50757;50758;50759;50760;50761;50762;50763;50764;50765;50766;50767;50768;50769;52179;52180;52181;52182;52183;52184;55446;55447;55448;55449;55450;55451;55452;55453;55454;55455;55456;55457;55458;55459;55460;55461;55498;55499;55500;55501;55502;55503;55504;55505;55506;56926;56927;56928;56929;56930;56931;56932;56933;62319;62320;62321;62322;62323;62324;62325;62326;69589;69590;69591;69592;69593;69594;69595;69596;69597;69598;69599;69600;69601;69602;69603;69604;76790;76791;76792;76793;76794;76795;76796;76797;82573;82574;82575;82576;82577;82578;82579;84812;84813;84814;84815;84816;84817;84818;84819;84820;84821;84822;84823;84824;84825;84826;87247;87248;87249;87250;87251;87252;87253;92655;92656;92657;92658;92659;92660;92661;92662;92663;92664;92665;92666;92667;92668;92669;92670;92671;92672;95309;95310;95311;95312;95313;95314;95315;95316;95317;95318;95319;95320;95321;95322;95323;95324;95661;95662;95663;95664;95665;95666;95667;95668;95669;95670;95671;95672;95673;95674;95675;95676;95677;95678;95679;95680;95681;95682;95683;95684;95685;95686;95687;95688;102749;102750;102751;102752;102753;102754;102755;102756;102757;102758;102759;102760;102761;102762;102763;102764;102765;102766;105437;105438;105439;105440;105441;105442;105443;105444;105445;106290;106291;106292;106293;106294;106295;106296;106297;106298;106299;106300;106301;106302;106303;106304;106305;106306;106307;106308;106309;106310;106311;106312;106313;106314;106315;106316;106317;106318;106319;106320;106321;106322;106323;106324;106325;106326;106327;106328;106329;106330;106331;106332;106333;106334;106335;106336;106337;106392;106393;106394;106395;106396;106397;106398;106399;114115;114116;114117;114118;114119;114120;114997;114998;114999;115000;115001;115002;115003;115004;117369;117370;117371;117372;117373;117374;117375;117376;117521;117522;117523;117524;117525;117526;117527;117528;117529;117530;117531;117532;117533;117534;117535;117536;117537;117538;117539;117540;117541;117542;117543;117544;117545;117546;117547;117548;117549;117550;121653;121654;121655;121656;121657;121658;121659;121660;121828;121829;121830;121831;121832;121833;121834;121835;121836;121837;121838;121839;121840;121841;121842;121843;132777;132778;132779;132780;132781;132782;132783;132784;140358;140359;140360;140361;140362;140363;140364;140365;140366;140367;140368;140369;140370;140371;140778;140779;140780;140781;140782;140783;140784;140785;140786;140787;140788;140789;140790;140791;140792;140793;143395;143396;143397;143398;143399;143400;143401;143402;150581;150582;150583;150584;150585;150586;150587;150613;150614;150615;150616;150617;150618;150619;150620;150621;150622;150623;150624;152197;152198;152199;152200;152201;152202;152203;152204;152205;152206;152207;152208;152209;152210;152211;152212;152213;152214;152215;152216;152217;152218;155337;155338;155339;155340;155341;155342;155343;155344;155345;155346;155347;155348;155349;155350;155351;155352;155353;156489;156490;156491;156492;156493;156494;156495;156496;156497;156498;156499;156500;156501;156502;156503;156504;158854;158855;158856;158857;158858;158859;158860;158861;158862;158863;158864;158865;158866;158867;158868;158869;158870;158871;158872;158873;158874;158875;158876;158877;158878;158879;158880;158881;158882;158883;158884;158885;158886;158887;158888;158889;158890;158891;158892;158893;158894;158895;158896;158897;158898;158899;158900;158901;158902;158903;158904;158905;158906;158907;158908;164394;164395;164396;164397;164398;164399;164400;164871;164872;164873;164874;164875;164876;164877;164878;164879;164880;164881;164882;164883;164884;164885;164886;164887;170961;170962;170963;170964;170965;170966;170967;170968;170969;170970;170971;170972;170973;170974;170975;170976;171854;171855;171856;171857;171858;171859;171860;171861;171862;171863;171864;171865;171866;171867;171868;171869;175744;175745;175746;175747;175748;175749;175750;175751;175752;175753;175754;175755;175756;175757;175758;175759;175760;175761;175762;175763;175764;175765;175766;175767;175768;175769;175770;175771;175772;175773;175774;175775;175776;175777;175778;175779;175780;175781;175782;175783;175784;175785;175786;175787;175788;175789;175790;175791;175792;175793;178548;178549;178550;178551;180494;182874;182875;182876;182877;182878;182879;182880;182881;182882;182883;182884;182885;182886;182887;182888;182889;184947;184948;184949;184950;184951;184952;184953;184954;184955;184956;185595;185596;185597;185598;185599;185600;185601;185602;185603;185604;185605;185606;185607;185608;185609;185610;187417;187418;187419;187420;187421;187422;187423;187424;187425;187426;188572;188573;188574;188575;188576;189631;189632;189633;189634;189635;189636;189637;189638;189639;189640;189641;189642;189643;189644;189645;189646;193887;193888;193889;193890;193891;193892;193893;193894;194667;194668;194669;194670;194671;194672;194673;194674;194675;194676;197840;197841;197842;197843;197844;197845;197846;197847;197971;197972;197973;197974;197975;197976;197977;197978;197979;197980;197981;197982;197983;197984;197985;198210;198211;198212;198213;198214;198215;198216;198217;198858;198859;198860;198861;198862;198863;198864;198865;198866;198867;198868;198869;198870;198871;198872;198873;201127;201128;201129;201130;201131;201132;201133;201134;201135;201136;201137;201138;201139;201140;201141;201142;202354;202355;202356;202357;202358;202359;202360;202361;202362;202363;202364;202365;202366;202367;202368;202369;202370;202371;202372;202373;202374;202375;202376;202377;203202;203203;203204;203205;203206;203207;203208;203209;203210;203211;203212;203213;203214;203215;203216;203217;203218;203219;203220;203221;203222;203223;203224;203225;205779;205780;205781;205782;205783;205784;205785;205786;211628;211629;211630;211631;211632;211633;211634;211635;212119;212120;212121;212122;212123;212124;212125;212126;212127;212128;212129;212130;212131;212132;212133;212134;215708;215709;215710;215711;215712;215713;215714;215715;215716;215717;215718;215719;215720;215721;215722;216601;216602;216603;216604;216605;216606;216607;216608;216609;216610;216611;216612;216613;216614;216615;216616;220300;220301;220302;220303;220304;220305;220306;220307;225016;225017;225018;225019;225020;225021;225022;225023;225024;225025;225026;225027;225028;225029;226758;226759;226760;226761;226762;226763;226764;226765;231547;231548;231549;231550;231551;231552;231553;231554;231555;231556;231557;231558;231559;231560;231561;231562;231566;231567;231568;231569;231570;231571;231572;231573;231574;231575;231576;231577;231578;231579;231580;231581;231582;236245;236246;236247;236248;236249;236250;236251;236252;239029;239030;239031;239032;239033;239034;239035;239036;243060;243061;243062;243063;243064;243065;243066;243067;243068;243069;243070;243071;248682;248683;248684;248685;248686;248687;248688;248689;248690;248691;248692;248693;248694;248695;248696;248697;248698;248699;248700;248701;248702;248703;248704;248705;248706;248707;248708;248709;248710;248711;248712;249486;249487;249488;249489;249490;249491;249492;249493;250262;250263;250264;250265;250266;250267;250268;250269;254197;254198;254199;254200;254201;254202;254203;254204;254205;254206;254207;254208;254209;254210;254211;254212;254213;254214;254215;254216;254217;254218;254219;254220;254221;254222;254223;254224;254225;254226;254227;256523;256524;256525;256526;256527;256528;256529;256530;256531;256532;256533;256534;256535;256536;256537;256538;256539;256540;256541;256542;256543;256544;259292;259293;259294;259295;259296;259297;259298;259299;259300;259301;259302;259303;259304;259305;259715;259716;259717;259718;259719;259720;259721;259722;260968;260969;260970;260971;260972;260973;260974;260975;260976;260977;260978;260979;260980;260981;260982;260983</t>
  </si>
  <si>
    <t>2970;2971;2972;2973;2974;2975;2976;2977;14602;14603;14604;14605;14606;14607;14608;14609;14610;14611;14612;14613;14614;14615;14616;14617;14618;14619;14620;14621;14622;14623;14624;14625;14626;14627;14628;14629;14630;14631;14632;14633;14634;14635;14636;14637;15435;15436;15437;15438;15439;15440;15441;17628;17629;17630;17631;17632;17633;17634;17635;17636;17637;17638;17639;17640;17641;17642;18493;18494;18495;18496;18497;18498;18499;20416;21888;21889;21890;21891;21892;21893;21894;21895;21896;21897;21898;21899;21900;21901;21902;24571;25864;25865;25866;25867;25868;25869;25870;25871;25872;25873;25874;25875;26439;26440;26441;26442;26443;26444;26445;27793;28003;28004;28005;28006;28007;28008;28009;28010;28011;28012;28013;28014;28015;28016;30161;30162;30163;30164;30165;30166;30167;30168;30169;30170;30171;30172;30173;30174;30175;32562;32563;32564;32565;32566;32567;32568;32569;34589;34590;34591;34592;34593;35064;35065;35066;35067;35068;35069;35070;35071;35072;35073;35074;35075;35327;35328;35329;35330;35331;35332;35333;35334;35335;35336;35337;35338;35339;35340;35341;35342;35343;35344;35345;35346;35347;35348;35349;35350;35351;35352;35353;35354;35355;35356;35357;35358;35359;35360;35361;35362;36334;36335;36336;38523;38524;38525;38526;38527;38528;38529;38530;38531;38532;38533;38534;38535;38561;38562;38563;38564;38565;38566;39571;39572;39573;39574;39575;39576;39577;39578;39579;39580;43591;43592;43593;43594;43595;48783;48784;48785;48786;48787;48788;48789;48790;48791;48792;48793;48794;53905;53906;53907;53908;53909;53910;53911;53912;58040;58041;58042;58043;58044;58045;58046;58047;59566;59567;59568;59569;61290;61291;61292;61293;61294;61295;61296;65057;65058;65059;65060;65061;65062;65063;65064;65065;65066;65067;66874;66875;66876;66877;66878;66879;66880;66881;66882;66883;66884;66885;66886;66887;66888;66889;67117;67118;67119;67120;67121;67122;67123;67124;67125;67126;67127;67128;67129;67130;72122;72123;72124;72125;72126;72127;72128;72129;72130;72131;72132;72133;72134;72135;72136;74010;74011;74012;74667;74668;74669;74670;74671;74672;74673;74674;74675;74676;74677;74678;74679;74680;74681;74682;74683;74684;74685;74686;74687;74688;74689;74690;74691;74692;74693;74694;74695;74696;74697;74698;74699;74700;74701;74702;74703;74704;74705;74706;74707;74708;74709;74710;74711;74712;74713;74714;74751;74752;74753;74754;74755;74756;74757;74758;80182;80183;80184;80185;80767;80768;80769;80770;80771;80772;80773;80774;82308;82309;82310;82311;82312;82432;82433;82434;82435;82436;82437;82438;82439;82440;82441;82442;82443;85117;85118;85119;85120;85243;85244;85245;85246;85247;85248;85249;85250;85251;85252;85253;85254;85255;85256;85257;85258;92897;92898;92899;92900;92901;92902;92903;92904;98205;98206;98207;98208;98209;98465;98466;98467;98468;98469;98470;98471;98472;98473;100222;100223;100224;100225;100226;100227;100228;100229;105364;105365;105366;105367;105368;105369;105375;105376;105377;105378;105379;105380;105381;105382;106515;106516;106517;106518;106519;106520;106521;106522;106523;106524;106525;106526;106527;106528;106529;106530;106531;106532;108764;108765;108766;108767;108768;108769;108770;108771;108772;108773;108774;108775;108776;108777;108778;108779;109609;109610;109611;109612;109613;109614;109615;109616;109617;109618;109619;109620;109621;109622;109623;109624;111109;111110;111111;111112;111113;111114;111115;111116;111117;111118;111119;111120;111121;111122;111123;111124;111125;111126;111127;111128;111129;111130;111131;111132;111133;111134;111135;111136;111137;111138;111139;111140;111141;111142;114671;114672;114673;114674;114675;114676;114677;114678;114679;115018;115019;115020;115021;115022;115023;115024;115025;115026;115027;115028;115029;115030;115031;119248;119249;119250;119251;119252;119253;119254;119844;119845;119846;119847;119848;119849;119850;119851;119852;122545;122546;122547;122548;122549;122550;122551;122552;122553;122554;122555;122556;122557;122558;122559;122560;122561;122562;122563;122564;122565;122566;122567;122568;122569;122570;122571;122572;122573;122574;122575;122576;122577;122578;122579;122580;122581;122582;122583;122584;122585;122586;122587;124414;125690;127376;127377;127378;127379;127380;127381;127382;127383;127384;127385;127386;127387;127388;127389;127390;128828;128829;128830;128831;128832;128833;128834;128835;129288;129289;129290;129291;129292;129293;129294;129295;129296;129297;129298;129299;129300;129301;129302;130481;130482;130483;130484;130485;130486;130487;130488;131231;131232;131233;131921;131922;131923;131924;131925;131926;131927;131928;131929;131930;131931;131932;131933;131934;131935;131936;134789;134790;134791;134792;134793;134794;134795;134796;134797;135345;135346;135347;135348;135349;135350;135351;135352;135353;135354;135355;137531;137622;137623;137624;137625;137626;137627;137628;137629;137630;137631;137632;137633;137634;137635;137782;137783;137784;137785;137786;137787;138270;138271;138272;138273;138274;138275;138276;138277;138278;138279;138280;138281;138282;138283;139832;139833;139834;139835;139836;139837;139838;139839;139840;139841;139842;139843;139844;139845;139846;139847;140683;140684;140685;140686;140687;140688;140689;140690;140691;140692;140693;140694;140695;140696;140697;140698;140699;140700;140701;140702;140703;140704;140705;141240;141241;141242;141243;141244;141245;141246;141247;141248;141249;141250;141251;141252;141253;141254;141255;141256;141257;141258;141259;141260;141261;141262;141263;141264;141265;141266;143027;143028;143029;143030;143031;143032;143033;143034;147139;147140;147141;147142;147143;147144;147145;147146;147147;147148;147149;147486;147487;147488;147489;147490;147491;147492;147493;147494;147495;147496;147497;147498;147499;147500;147501;150111;150112;150113;150114;150115;150116;150117;150118;150119;150709;150710;150711;150712;150713;150714;150715;150716;150717;150718;150719;150720;150721;150722;150723;150724;150725;150726;150727;153336;153337;153338;153339;153340;153341;153342;153343;153344;156577;156578;156579;156580;156581;156582;156583;156584;156585;156586;156587;156588;156589;156590;156591;156592;156593;156594;156595;156596;156597;156598;156599;156600;156601;156602;156603;156604;156605;156606;156607;156608;156609;156610;156611;156612;157788;157789;157790;157791;157792;157793;157794;157795;161215;161216;161217;161218;161219;161220;161221;161222;161223;161224;161225;161226;161227;161228;161229;161230;161231;161232;161233;161234;161237;161238;161239;161240;161241;161242;161243;161244;161245;161246;161247;161248;161249;161250;161251;161252;164603;164604;164605;164606;164607;164608;164609;164610;166619;166620;166621;166622;166623;166624;166625;166626;166627;166628;166629;166630;166631;166632;166633;169542;169543;169544;169545;169546;169547;169548;169549;169550;169551;169552;173576;173577;173578;173579;173580;173581;173582;173583;173584;173585;173586;173587;173588;173589;173590;173591;173592;173593;173594;173595;173596;173597;173598;173599;173600;173601;173602;173603;173604;173605;173606;173607;173608;173609;173610;173611;173612;173613;173614;173615;173616;173617;173618;174122;174123;174124;174125;174126;174127;174128;174129;174130;174131;174132;174133;174134;174135;174136;174137;174623;174624;174625;174626;174627;174628;174629;174630;177301;177302;177303;177304;177305;177306;177307;177308;177309;177310;177311;177312;177313;177314;177315;177316;177317;177318;177319;177320;177321;177322;177323;177324;177325;177326;177327;178957;178958;178959;178960;178961;178962;178963;178964;178965;178966;180943;180944;180945;180946;180947;180948;180949;180950;180951;180952;181224;181225;181226;181227;181228;181229;181230;181231;182079;182080;182081;182082;182083;182084;182085;182086;182087;182088;182089;182090;182091;182092;182093;182094;182095;182096</t>
  </si>
  <si>
    <t>2974;14630;15438;17631;18498;20416;21890;24571;25871;26444;27793;28003;28014;30166;32563;34589;35073;35359;36334;38533;38563;39579;43593;48783;53912;58042;59568;61291;65057;66885;67124;67129;72122;74011;74714;74753;80182;80767;82309;82440;85117;85258;92898;98206;98469;100223;105366;105378;106518;108769;109618;111123;114674;115021;119252;119846;122576;124414;125690;127381;128831;129297;130482;131232;131921;131929;134795;135355;137531;137624;137631;137782;138273;139844;140688;140694;141240;143029;147149;147487;150116;150724;153342;156588;157790;161217;161243;164603;166619;169542;169550;173583;173587;174137;174624;177323;178965;180946;181231;182084</t>
  </si>
  <si>
    <t>517;518;521;524;525;529;530;531;532;533;534;536;538;539;541;542;543;545;1639;1640;1641</t>
  </si>
  <si>
    <t>106;143;269;391;498;557;586;587;603;618;715;721;773;781;887;889;1094;1108;1140;1264;1362</t>
  </si>
  <si>
    <t>vit-1</t>
  </si>
  <si>
    <t>WBGene00006925</t>
  </si>
  <si>
    <t>F37B4.2</t>
  </si>
  <si>
    <t>F37B4.2 wormpep=CE27378 gene=WBGene00002055 locus=ifc-1 status=Confirmed uniprot=O45168 insdc=CCD66314.1 product=Intermediate filament protein ifc-1</t>
  </si>
  <si>
    <t>NA</t>
  </si>
  <si>
    <t>10455;12034;13633;26536</t>
  </si>
  <si>
    <t>True;True;False;True</t>
  </si>
  <si>
    <t>11275;12968;14685;28796</t>
  </si>
  <si>
    <t>95165;95166;95167;95168;109576;109577;109578;109579;109580;109581;109582;109583;125490;125491;125492;125493;243632;243633;243634;243635</t>
  </si>
  <si>
    <t>66787;77027;77028;77029;77030;87780;87781;87782;169987;169988;169989</t>
  </si>
  <si>
    <t>66787;77028;87782;169987</t>
  </si>
  <si>
    <t>ifc-1</t>
  </si>
  <si>
    <t>WBGene00002055</t>
  </si>
  <si>
    <t>C27H6.3</t>
  </si>
  <si>
    <t>C27H6.3 wormpep=CE41983 gene=WBGene00007785 locus=tofu-1 status=Confirmed uniprot=O17608 insdc=CAB02794.3</t>
  </si>
  <si>
    <t>13892;26766</t>
  </si>
  <si>
    <t>True;True</t>
  </si>
  <si>
    <t>14967;29040</t>
  </si>
  <si>
    <t>127777;127778;127779;127780;127781;245616;245617;245618;245619</t>
  </si>
  <si>
    <t>89421;89422;89423;171448;171449</t>
  </si>
  <si>
    <t>89421;171448</t>
  </si>
  <si>
    <t>tofu-1</t>
  </si>
  <si>
    <t>WBGene00007785</t>
  </si>
  <si>
    <t>F55C7.7d;F55C7.7e;F55C7.7g;F55C7.7h;F55C7.7c;F55C7.7f;F55C7.7i;F55C7.7a</t>
  </si>
  <si>
    <t>2;2;2;2;2;2;2;2</t>
  </si>
  <si>
    <t>F55C7.7d wormpep=CE19467 gene=WBGene00006805 locus=unc-73 status=Confirmed uniprot=Q7JNG4 insdc=CCD63879.1;F55C7.7e wormpep=CE29398 gene=WBGene00006805 locus=unc-73 status=Confirmed uniprot=Q95Q51 insdc=CCD63880.1;F55C7.7g wormpep=CE43442 gene=WBGene000068</t>
  </si>
  <si>
    <t>552;633;638;923;928;967;2140;2488</t>
  </si>
  <si>
    <t>10870;24712</t>
  </si>
  <si>
    <t>11710;26824</t>
  </si>
  <si>
    <t>98805;98806;226801;226802;226803;226804;226805;226806;226807</t>
  </si>
  <si>
    <t>69313;157820</t>
  </si>
  <si>
    <t>unc-73</t>
  </si>
  <si>
    <t>WBGene00006805</t>
  </si>
  <si>
    <t>W03F11.1b;W03F11.1a</t>
  </si>
  <si>
    <t>3;3</t>
  </si>
  <si>
    <t>W03F11.1b wormpep=CE49682 gene=WBGene00021005 locus=ule-1 status=Confirmed uniprot=X5M5P2 insdc=CDO41083.1;W03F11.1a wormpep=CE14542 gene=WBGene00021005 locus=ule-1 status=Confirmed uniprot=O01780 insdc=CCD69309.1</t>
  </si>
  <si>
    <t>134;235</t>
  </si>
  <si>
    <t>5429;20922;27615</t>
  </si>
  <si>
    <t>True;True;True</t>
  </si>
  <si>
    <t>5853;22756;29931</t>
  </si>
  <si>
    <t>49442;49443;49444;49445;192524;252897;252898;252899;252900;252901;252902;252903;252904</t>
  </si>
  <si>
    <t>34426;34427;34428;133860;176378;176379;176380;176381;176382;176383;176384</t>
  </si>
  <si>
    <t>34426;133860;176379</t>
  </si>
  <si>
    <t>ule-1</t>
  </si>
  <si>
    <t>WBGene00021005</t>
  </si>
  <si>
    <t>Y55B1BM.1c;Y55B1BM.1b;Y55B1BM.1a</t>
  </si>
  <si>
    <t>3;3;3</t>
  </si>
  <si>
    <t>Y55B1BM.1c wormpep=CE34130 gene=WBGene00021910 locus=stim-1 status=Confirmed uniprot=G5EF60 insdc=CCD73859.1 product=Stromal interaction molecule 1;Y55B1BM.1b wormpep=CE30055 gene=WBGene00021910 locus=stim-1 status=Confirmed uniprot=G5EF60 insdc=CCD73858</t>
  </si>
  <si>
    <t>395;510;530</t>
  </si>
  <si>
    <t>2576;6008;13866</t>
  </si>
  <si>
    <t>2789;6470;14940</t>
  </si>
  <si>
    <t>23473;23474;23475;23476;54502;54503;54504;127546;127547;127548;127549;127550;127551;127552;127553</t>
  </si>
  <si>
    <t>16648;37904;89260;89261;89262;89263;89264;89265;89266;89267</t>
  </si>
  <si>
    <t>16648;37904;89267</t>
  </si>
  <si>
    <t>stim-1</t>
  </si>
  <si>
    <t>WBGene00021910</t>
  </si>
  <si>
    <t>ZK354.2a;ZK354.2b;Y65B4A.9a</t>
  </si>
  <si>
    <t>2;2;1</t>
  </si>
  <si>
    <t xml:space="preserve">ZK354.2a wormpep=CE15314 gene=WBGene00022705 status=Confirmed uniprot=H2KZZ9 insdc=CCD70678.1 product=Protein kinase domain-containing protein;ZK354.2b wormpep=CE31749 gene=WBGene00022705 status=Confirmed uniprot=Q8MPS7 insdc=CCD70679.1 product=Protein </t>
  </si>
  <si>
    <t>390;437;391</t>
  </si>
  <si>
    <t>21018;27589</t>
  </si>
  <si>
    <t>22859;29904</t>
  </si>
  <si>
    <t>193342;193343;193344;193345;193346;193347;193348;252672;252673;252674;252675;252676;252677;252678;252679</t>
  </si>
  <si>
    <t>134421;134422;134423;176236</t>
  </si>
  <si>
    <t>134423;176236</t>
  </si>
  <si>
    <t>ZK354.2a</t>
  </si>
  <si>
    <t>WBGene00022705</t>
  </si>
  <si>
    <t>F40F4.3</t>
  </si>
  <si>
    <t>F40F4.3 wormpep=CE04533 gene=WBGene00002253 locus=lbp-1 status=Confirmed uniprot=Q20223 insdc=CCD70142.1 product=Fatty acid-binding protein homolog 1</t>
  </si>
  <si>
    <t>631;7349;9112;9281;13061;16751;18099</t>
  </si>
  <si>
    <t>True;False;False;True;False;False;False</t>
  </si>
  <si>
    <t>669;7897;9821;10005;14068;18026;19729</t>
  </si>
  <si>
    <t>5722;5723;5724;5725;5726;5727;5728;5729;66219;66220;66221;66222;66223;66224;82705;82706;82707;82708;82709;82710;82711;82712;84260;84261;84262;84263;84264;84265;84266;84267;119697;119698;119699;119700;119701;119702;119703;119704;119705;119706;119707;119708;119709;119710;119711;119712;153270;153271;153272;153273;153274;153275;153276;153277;167306;167307;167308;167309;167310;167311;167312;167313</t>
  </si>
  <si>
    <t>3976;3977;3978;3979;3980;3981;3982;46259;46260;46261;46262;46263;46264;58129;58130;58131;58132;58133;58134;58135;58136;59163;59164;59165;59166;83895;83896;83897;83898;83899;83900;83901;83902;83903;83904;83905;83906;83907;83908;83909;83910;107311;107312;107313;107314;107315;107316;107317;107318;116743;116744;116745;116746;116747;116748;116749;116750</t>
  </si>
  <si>
    <t>3980;46262;58133;59166;83906;107318;116743</t>
  </si>
  <si>
    <t>lbp-1</t>
  </si>
  <si>
    <t>WBGene00002253</t>
  </si>
  <si>
    <t>ZK550.5</t>
  </si>
  <si>
    <t>ZK550.5 wormpep=CE16736 gene=WBGene00013999 status=Confirmed uniprot=O62514 insdc=CAB05315.1</t>
  </si>
  <si>
    <t>3434;22190</t>
  </si>
  <si>
    <t>3705;24121</t>
  </si>
  <si>
    <t>31377;31378;31379;31380;31381;31382;31383;203795;203796;203797;203798;203799;203800;203801;203802;203803;203804;203805;203806;203807</t>
  </si>
  <si>
    <t>21938;141676;141677;141678;141679;141680;141681;141682;141683;141684</t>
  </si>
  <si>
    <t>21938;141682</t>
  </si>
  <si>
    <t>WBGene00013999</t>
  </si>
  <si>
    <t>ZK112.2g;ZK112.2h;ZK112.2f;ZK112.2e;ZK112.2d;ZK112.2c;ZK112.2a;ZK112.2b</t>
  </si>
  <si>
    <t>ZK112.2g wormpep=CE00373 gene=WBGene00003559 locus=ncl-1 status=Confirmed uniprot=P34611 insdc=CCD62763.1 product=B-box type zinc finger protein ncl-1;ZK112.2h wormpep=CE50238 gene=WBGene00003559 locus=ncl-1 status=Confirmed uniprot=A0A0K3AS01 insdc=CTQ8</t>
  </si>
  <si>
    <t>851;854;913;916;967;970;979;982</t>
  </si>
  <si>
    <t>22078;24199</t>
  </si>
  <si>
    <t>24002;26285</t>
  </si>
  <si>
    <t>202843;202844;202845;202846;202847;222054;222055;222056;222057;222058;222059</t>
  </si>
  <si>
    <t>140998;154533;154534;154535;154536;154537</t>
  </si>
  <si>
    <t>140998;154536</t>
  </si>
  <si>
    <t>ncl-1</t>
  </si>
  <si>
    <t>WBGene00003559</t>
  </si>
  <si>
    <t>C47B2.9</t>
  </si>
  <si>
    <t>C47B2.9 wormpep=CE42525 gene=WBGene00008134 status=Confirmed uniprot=Q9U3L4 insdc=CAB54199.2 product=S4 RNA-binding domain-containing protein</t>
  </si>
  <si>
    <t>20401;22022;26242</t>
  </si>
  <si>
    <t>22201;23940;28479</t>
  </si>
  <si>
    <t>187788;187789;187790;187791;187792;187793;202279;241034;241035;241036;241037;241038;241039;241040</t>
  </si>
  <si>
    <t>130734;140626;168084;168085</t>
  </si>
  <si>
    <t>130734;140626;168085</t>
  </si>
  <si>
    <t>WBGene00008134</t>
  </si>
  <si>
    <t>C52G5.2</t>
  </si>
  <si>
    <t>C52G5.2 wormpep=CE03086 gene=WBGene00008260 status=Confirmed uniprot=Q18793 insdc=CAA91797.1 product=DUF1794 domain-containing protein</t>
  </si>
  <si>
    <t>3489;14284;25454</t>
  </si>
  <si>
    <t>3764;15375;27618</t>
  </si>
  <si>
    <t>31818;31819;31820;31821;31822;31823;131073;131074;131075;131076;131077;131078;233569;233570;233571;233572;233573;233574;233575</t>
  </si>
  <si>
    <t>22191;91720;91721;91722;162695;162696</t>
  </si>
  <si>
    <t>22191;91721;162695</t>
  </si>
  <si>
    <t>WBGene00008260</t>
  </si>
  <si>
    <t>C53B4.5</t>
  </si>
  <si>
    <t>C53B4.5 wormpep=CE03091 gene=WBGene00000693 locus=col-119 status=Confirmed uniprot=Q18799 insdc=CAA92453.1 product=Col_cuticle_N domain-containing protein</t>
  </si>
  <si>
    <t>13062;13333;23801</t>
  </si>
  <si>
    <t>14069;14364;14365;25846;25847</t>
  </si>
  <si>
    <t>119713;119714;119715;119716;119717;119718;119719;119720;119721;119722;119723;119724;119725;122405;122406;122407;122408;122409;122410;122411;122412;122413;122414;122415;122416;122417;122418;122419;122420;122421;122422;122423;122424;122425;122426;122427;122428;122429;122430;122431;122432;122433;122434;122435;218453;218454;218455;218456;218457;218458;218459;218460;218461;218462;218463;218464;218465;218466;218467;218468;218469;218470;218471;218472;218473;218474;218475;218476</t>
  </si>
  <si>
    <t>83911;83912;83913;83914;83915;85619;85620;85621;85622;85623;85624;85625;85626;85627;85628;85629;85630;85631;85632;85633;85634;85635;85636;85637;85638;85639;85640;85641;85642;85643;85644;152020;152021;152022;152023;152024;152025;152026;152027;152028;152029;152030;152031;152032;152033;152034;152035;152036;152037;152038</t>
  </si>
  <si>
    <t>83913;85627;152030</t>
  </si>
  <si>
    <t>col-119</t>
  </si>
  <si>
    <t>WBGene00000693</t>
  </si>
  <si>
    <t>F10C1.7a;F10C1.7e;F10C1.7c;F10C1.8;REV__ACT40848</t>
  </si>
  <si>
    <t>F10C1.7a;F10C1.7e;F10C1.7c</t>
  </si>
  <si>
    <t>25;25;24;3;1</t>
  </si>
  <si>
    <t>23;23;22;3;1</t>
  </si>
  <si>
    <t>F10C1.7a wormpep=CE02622 gene=WBGene00002054 locus=ifb-2 status=Confirmed uniprot=Q19286 insdc=CCD65033.1 product=Intermediate filament protein ifb-2;F10C1.7e wormpep=CE48309 gene=WBGene00002054 locus=ifb-2 status=Partially_confirmed uniprot=M1Z854 insdc</t>
  </si>
  <si>
    <t>543;577;526;160;72</t>
  </si>
  <si>
    <t>1814;2313;4426;4812;4877;5158;6798;7119;8508;10793;11727;13073;14281;15981;16098;16686;17262;17696;17728;19934;20902;23669;24275;25568;27519</t>
  </si>
  <si>
    <t>True;True;False;True;True;True;True;True;True;True;True;True;True;True;True;True;True;True;False;True;True;True;True;True;True</t>
  </si>
  <si>
    <t>1957;2504;4779;5197;5264;5557;7319;7652;9166;11629;12643;14083;15372;17204;17327;17955;18737;19299;19333;21703;22736;25697;26363;27741;29831</t>
  </si>
  <si>
    <t>16654;16655;16656;16657;16658;16659;16660;16661;16662;16663;16664;16665;16666;16667;16668;16669;16670;21223;21224;21225;21226;21227;21228;21229;40277;40278;40279;40280;40281;40282;40283;40284;40285;40286;40287;40288;40289;40290;40291;40292;44013;44014;44015;44016;44017;44018;44019;44020;44021;44578;44579;44580;44581;44582;44583;46953;46954;46955;46956;46957;46958;46959;46960;61517;61518;61519;64287;64288;64289;64290;64291;64292;77092;77093;77094;77095;77096;77097;77098;77099;98101;98102;98103;98104;98105;106911;106912;106913;106914;106915;106916;106917;119817;119818;119819;131052;131053;131054;131055;131056;131057;131058;131059;146421;146422;146423;146424;146425;146426;146427;146428;146429;146430;146431;146432;146433;146434;147424;147425;147426;147427;152724;152725;152726;152727;152728;152729;152730;152731;152732;152733;152734;152735;159076;159077;159078;163623;163624;163625;163626;163627;163628;163629;163630;163631;163892;163893;163894;163895;163896;163897;163898;183612;183613;183614;183615;183616;192386;192387;192388;217088;217089;217090;217091;222787;222788;222789;234880;234881;234882;234883;234884;252026;252027;252028;252029;252030</t>
  </si>
  <si>
    <t>11838;11839;11840;11841;11842;11843;11844;11845;11846;11847;11848;11849;11850;11851;15150;15151;15152;15153;15154;28044;28045;30719;30720;30721;31128;31129;32750;42929;42930;42931;44944;44945;44946;44947;44948;54110;54111;54112;54113;54114;54115;68808;68809;68810;68811;75152;75153;75154;75155;75156;75157;83963;91705;91706;91707;91708;91709;102519;102520;102521;102522;102523;102524;102525;102526;102527;103209;103210;106927;106928;106929;106930;106931;106932;106933;106934;106935;111254;114188;114189;114190;114191;114192;114193;114194;114195;114367;114368;114369;114370;114371;114372;114373;127924;127925;127926;127927;127928;133755;133756;151048;151049;151050;151051;155042;163617;163618;163619;163620;175756;175757;175758</t>
  </si>
  <si>
    <t>11844;15151;28045;30720;31129;32750;42930;44946;54111;68809;75155;83963;91705;102523;103209;106931;111254;114191;114370;127926;133756;151048;155042;163617;175757</t>
  </si>
  <si>
    <t>ifb-2</t>
  </si>
  <si>
    <t>WBGene00002054</t>
  </si>
  <si>
    <t>W02H5.8</t>
  </si>
  <si>
    <t>W02H5.8 wormpep=CE21240 gene=WBGene00020962 status=Confirmed uniprot=Q9N5C4 insdc=CCD71686.1</t>
  </si>
  <si>
    <t>1914;12092;15566;18727;27094</t>
  </si>
  <si>
    <t>True;True;True;True;True</t>
  </si>
  <si>
    <t>2066;13029;16765;20419;29387</t>
  </si>
  <si>
    <t>17586;17587;17588;17589;17590;17591;17592;17593;110097;110098;110099;110100;110101;110102;142810;173373;173374;173375;248432</t>
  </si>
  <si>
    <t>12476;12477;12478;12479;12480;12481;12482;12483;77408;99826;120926;173403</t>
  </si>
  <si>
    <t>12481;77408;99826;120926;173403</t>
  </si>
  <si>
    <t>WBGene00020962</t>
  </si>
  <si>
    <t>W06D12.3</t>
  </si>
  <si>
    <t>W06D12.3 wormpep=CE16551 gene=WBGene00001397 locus=fat-5 status=Partially_confirmed uniprot=G5ED44 insdc=CAB04924.1 product=Delta(9)-fatty-acid desaturase fat-5</t>
  </si>
  <si>
    <t>24071;27456</t>
  </si>
  <si>
    <t>26145;29767</t>
  </si>
  <si>
    <t>221010;221011;221012;221013;221014;221015;251503;251504;251505;251506;251507;251508;251509;251510</t>
  </si>
  <si>
    <t>153808;153809;153810;153811;153812;175427;175428;175429;175430;175431</t>
  </si>
  <si>
    <t>153808;175428</t>
  </si>
  <si>
    <t>fat-5</t>
  </si>
  <si>
    <t>WBGene00001397</t>
  </si>
  <si>
    <t>M6.1d;M6.1b;M6.1e;M6.1f;M6.1a</t>
  </si>
  <si>
    <t>16;16;16;15;15</t>
  </si>
  <si>
    <t>15;15;15;14;14</t>
  </si>
  <si>
    <t>14;14;14;13;13</t>
  </si>
  <si>
    <t>M6.1d wormpep=CE45765 gene=WBGene00002056 locus=ifc-2 status=Confirmed uniprot=G8JY94 insdc=CCD69444.1 product=Intermediate filament protein ifc-2;M6.1b wormpep=CE53662 gene=WBGene00002056 locus=ifc-2 status=Confirmed uniprot=Q21067 insdc=CCD69440.2 prod</t>
  </si>
  <si>
    <t>622;1261;1339;502;1141</t>
  </si>
  <si>
    <t>891;6308;6635;9286;9483;10348;10456;11434;13633;13666;13913;14790;19663;20640;21821;27368</t>
  </si>
  <si>
    <t>True;True;False;True;True;True;True;True;True;True;True;True;True;True;True;True</t>
  </si>
  <si>
    <t>953;6788;7135;10010;10219;11161;11276;12334;14685;14722;14990;15919;21414;22455;23706;29675</t>
  </si>
  <si>
    <t>8229;8230;8231;8232;8233;8234;8235;8236;8237;8238;8239;8240;8241;57165;57166;57167;60009;60010;60011;60012;60013;60014;60015;84296;84297;84298;84299;84300;84301;84302;84303;86278;86279;86280;86281;86282;86283;86284;86285;86286;86287;86288;86289;94160;94161;94162;94163;94164;94165;94166;95169;95170;95171;95172;95173;95174;95175;104214;104215;104216;104217;104218;104219;125490;125491;125492;125493;125752;125753;125754;125755;127956;127957;127958;127959;127960;127961;127962;135631;135632;181237;181238;181239;181240;181241;181242;190042;190043;190044;190045;190046;200407;200408;200409;200410;200411;200412;200413;250746;250747;250748;250749;250750;250751;250752;250753</t>
  </si>
  <si>
    <t>5833;5834;5835;5836;5837;5838;5839;39772;41873;41874;41875;59193;59194;59195;59196;59197;60612;60613;60614;60615;60616;60617;60618;60619;66062;66063;66064;66788;66789;66790;66791;66792;73153;73154;73155;87780;87781;87782;87969;89553;94823;126245;126246;132153;139351;139352;139353;174933;174934;174935</t>
  </si>
  <si>
    <t>5838;39772;41874;59197;60612;66064;66788;73154;87782;87969;89553;94823;126246;132153;139351;174934</t>
  </si>
  <si>
    <t>ifc-2</t>
  </si>
  <si>
    <t>WBGene00002056</t>
  </si>
  <si>
    <t>T17H7.4g;T17H7.4e;T17H7.4k;T17H7.4a;T17H7.4c;T17H7.4j;T17H7.4f;T17H7.4h;T17H7.4i;T17H7.4b</t>
  </si>
  <si>
    <t>4;4;4;4;4;4;3;3;3;3</t>
  </si>
  <si>
    <t xml:space="preserve">T17H7.4g wormpep=CE31614 gene=WBGene00003936 locus=pat-12 status=Confirmed uniprot=Q95QA6 insdc=CCD65373.1 product=Protein pat-12;T17H7.4e wormpep=CE31612 gene=WBGene00003936 locus=pat-12 status=Confirmed uniprot=Q95QA6 insdc=CCD65371.1 product=Protein </t>
  </si>
  <si>
    <t>375;476;657;663;706;716;380;404;447;603</t>
  </si>
  <si>
    <t>7927;13183;18529;23104</t>
  </si>
  <si>
    <t>True;True;True;True</t>
  </si>
  <si>
    <t>8520;14206;20202;25096</t>
  </si>
  <si>
    <t>71276;71277;71278;71279;71280;71281;71282;120852;120853;120854;120855;120856;120857;120858;120859;120860;120861;120862;120863;120864;120865;171468;171469;171470;211808;211809;211810</t>
  </si>
  <si>
    <t>50001;50002;50003;50004;50005;84620;84621;84622;84623;119585;147286;147287</t>
  </si>
  <si>
    <t>50002;84622;119585;147287</t>
  </si>
  <si>
    <t>pat-12</t>
  </si>
  <si>
    <t>WBGene00003936</t>
  </si>
  <si>
    <t>F12E12.11;F26D2.15</t>
  </si>
  <si>
    <t>F12E12.11</t>
  </si>
  <si>
    <t>3;1</t>
  </si>
  <si>
    <t>F12E12.11 wormpep=CE41633 gene=WBGene00044811 status=Confirmed uniprot=Q1EPL7 insdc=CCD67489.1</t>
  </si>
  <si>
    <t>280;279</t>
  </si>
  <si>
    <t>17;147;22334</t>
  </si>
  <si>
    <t>17;154;24278</t>
  </si>
  <si>
    <t>185;186;187;188;189;190;191;1459;1460;1461;1462;1463;205075;205076;205077;205078;205079;205080</t>
  </si>
  <si>
    <t>135;136;137;1012;142558;142559;142560</t>
  </si>
  <si>
    <t>137;1012;142559</t>
  </si>
  <si>
    <t>WBGene00044811</t>
  </si>
  <si>
    <t>R11D1.9</t>
  </si>
  <si>
    <t>R11D1.9 wormpep=CE40109 gene=WBGene00011247 locus=mrpl-49 status=Confirmed uniprot=Q21939 insdc=CAA99906.2 product=Probable 39S ribosomal protein L49, mitochondrial</t>
  </si>
  <si>
    <t>22702;23352;25974</t>
  </si>
  <si>
    <t>24660;25362;28179</t>
  </si>
  <si>
    <t>208153;208154;208155;208156;208157;214228;214229;214230;214231;214232;214233;214234;238679;238680;238681;238682;238683;238684;238685</t>
  </si>
  <si>
    <t>144584;149065;149066;149067;149068;166349;166350</t>
  </si>
  <si>
    <t>144584;149068;166350</t>
  </si>
  <si>
    <t>mrpl-49</t>
  </si>
  <si>
    <t>WBGene00011247</t>
  </si>
  <si>
    <t>T04F8.1</t>
  </si>
  <si>
    <t>T04F8.1 wormpep=CE03614 gene=WBGene00011440 locus=sfxn-1.5 status=Confirmed uniprot=Q22161 insdc=CAA91477.1 product=Sidoreflexin</t>
  </si>
  <si>
    <t>9921;27297</t>
  </si>
  <si>
    <t>10702;29602</t>
  </si>
  <si>
    <t>90465;90466;90467;90468;90469;90470;90471;90472;90473;90474;90475;90476;250121;250122;250123;250124;250125</t>
  </si>
  <si>
    <t>63580;63581;63582;63583;63584;63585;63586;174538</t>
  </si>
  <si>
    <t>63584;174538</t>
  </si>
  <si>
    <t>sfxn-1.5</t>
  </si>
  <si>
    <t>WBGene00011440</t>
  </si>
  <si>
    <t>Y48B6A.13</t>
  </si>
  <si>
    <t>Y48B6A.13 wormpep=CE22129 gene=WBGene00012984 status=Confirmed uniprot=Q9U294 insdc=CAB54454.1 product=Diphosphomevalonate decarboxylase</t>
  </si>
  <si>
    <t>4900;10467;11650</t>
  </si>
  <si>
    <t>5288;11287;12559</t>
  </si>
  <si>
    <t>44793;44794;44795;95249;95250;95251;95252;95253;95254;95255;95256;106150;106151;106152;106153;106154;106155;106156;106157</t>
  </si>
  <si>
    <t>31258;66838;74564;74565;74566;74567;74568</t>
  </si>
  <si>
    <t>31258;66838;74568</t>
  </si>
  <si>
    <t>WBGene00012984</t>
  </si>
  <si>
    <t>C48E7.2</t>
  </si>
  <si>
    <t>C48E7.2 wormpep=CE08817 gene=WBGene00016750 locus=let-611 status=Confirmed uniprot=Q8IG67 insdc=CCD64205.1 product=RNA polymerase III subunit C3</t>
  </si>
  <si>
    <t>8388;8848;9436;9958;16462;21950</t>
  </si>
  <si>
    <t>True;True;True;True;True;True</t>
  </si>
  <si>
    <t>9017;9535;10169;10740;17716;23865</t>
  </si>
  <si>
    <t>75811;75812;80125;80126;80127;80128;80129;85837;85838;85839;85840;85841;85842;85843;90783;90784;90785;90786;90787;90788;90789;150649;150650;150651;201716;201717;201718;201719;201720;201721</t>
  </si>
  <si>
    <t>53231;56330;56331;60282;63787;63788;63789;105395;105396;140229;140230</t>
  </si>
  <si>
    <t>53231;56330;60282;63789;105396;140229</t>
  </si>
  <si>
    <t>let-611</t>
  </si>
  <si>
    <t>WBGene00016750</t>
  </si>
  <si>
    <t>K08B4.3</t>
  </si>
  <si>
    <t>K08B4.3 wormpep=CE34922 gene=WBGene00019515 locus=ugt-19 status=Confirmed uniprot=Q9TYY5 insdc=CCD72378.1 product=Putative UDP-glucuronosyltransferase ugt-19</t>
  </si>
  <si>
    <t>10943;18560;22484;28480</t>
  </si>
  <si>
    <t>11791;20235;24431;30857</t>
  </si>
  <si>
    <t>99513;99514;99515;99516;99517;99518;99519;99520;99521;99522;99523;99524;99525;99526;99527;171708;171709;171710;171711;171712;206238;206239;206240;206241;206242;260626;260627;260628</t>
  </si>
  <si>
    <t>69801;69802;69803;69804;69805;69806;69807;119744;119745;143335;181845;181846;181847</t>
  </si>
  <si>
    <t>69804;119744;143335;181845</t>
  </si>
  <si>
    <t>ugt-19</t>
  </si>
  <si>
    <t>WBGene00019515</t>
  </si>
  <si>
    <t>C04G2.9</t>
  </si>
  <si>
    <t>C04G2.9 wormpep=CE40544 gene=WBGene00007308 status=Confirmed uniprot=Q17633 insdc=CAA94678.2</t>
  </si>
  <si>
    <t>461;2265;2469;2963;4508;7629;7787;9399;10217;17623;17630;18682;19564;20144;22652;24620;25110;27154;27907</t>
  </si>
  <si>
    <t>True;True;True;True;True;True;True;True;True;True;True;True;True;True;True;True;True;True;True</t>
  </si>
  <si>
    <t>491;2454;2670;3204;3205;4867;8199;8367;10130;11022;19222;19229;20367;21311;21312;21929;24609;26731;27250;27251;29451;30244</t>
  </si>
  <si>
    <t>4329;4330;4331;4332;4333;4334;4335;4336;20773;20774;20775;20776;20777;20778;20779;22500;22501;22502;22503;22504;22505;22506;22507;26809;26810;26811;26812;26813;26814;26815;26816;26817;26818;26819;26820;26821;26822;40994;40995;40996;40997;40998;40999;68577;68578;68579;68580;68581;68582;68583;68584;70077;70078;70079;70080;70081;70082;70083;70084;70085;70086;70087;70088;70089;70090;70091;70092;85453;85454;85455;92934;92935;92936;92937;92938;92939;92940;92941;92942;92943;92944;92945;92946;92947;92948;92949;163020;163021;163022;163023;163078;163079;163080;163081;163082;163083;163084;172865;172866;172867;172868;172869;172870;172871;172872;180455;180456;180457;180458;180459;180460;180461;180462;180463;180464;180465;180466;180467;180468;185348;185349;185350;185351;185352;185353;185354;207644;207645;207646;207647;207648;207649;207650;207651;225961;225962;225963;225964;225965;225966;225967;225968;230452;230453;230454;230455;230456;230457;230458;230459;230460;230461;248968;255507;255508;255509;255510;255511;255512;255513;255514</t>
  </si>
  <si>
    <t>3026;3027;3028;3029;3030;3031;3032;3033;14807;14808;14809;16013;16014;16015;16016;16017;16018;16019;18898;18899;18900;18901;18902;18903;18904;28488;28489;28490;48016;48017;48018;48019;48020;48021;49105;49106;49107;49108;49109;49110;49111;49112;49113;49114;49115;49116;60022;60023;65242;65243;65244;65245;65246;65247;65248;65249;65250;65251;65252;65253;65254;65255;65256;113834;113835;113836;113837;113877;113878;113879;120516;120517;120518;120519;120520;125664;125665;125666;125667;125668;125669;125670;125671;125672;129125;144241;144242;144243;144244;144245;144246;157268;157269;157270;157271;157272;157273;160429;160430;160431;160432;173799;178237;178238;178239;178240;178241;178242</t>
  </si>
  <si>
    <t>3031;14809;16016;18898;28490;48021;49113;60023;65244;113834;113877;120518;125671;129125;144243;157272;160430;173799;178242</t>
  </si>
  <si>
    <t>176;177</t>
  </si>
  <si>
    <t>159;197</t>
  </si>
  <si>
    <t>WBGene00007308</t>
  </si>
  <si>
    <t>D2030.6</t>
  </si>
  <si>
    <t>D2030.6 wormpep=CE09083 gene=WBGene00004178 locus=prg-1 status=Confirmed uniprot=P90786 insdc=CAA98113.1 product=Piwi-like protein</t>
  </si>
  <si>
    <t>3052;3124;6617;6742;8160;9748;11265;12988;13673;13930;18798;19335;20131;21198;26343</t>
  </si>
  <si>
    <t>True;True;True;True;True;True;True;True;True;True;True;True;True;True;True</t>
  </si>
  <si>
    <t>3299;3376;7116;7249;8774;10515;12142;13986;14730;15007;20498;21072;21916;23051;28588</t>
  </si>
  <si>
    <t>27584;27585;27586;28338;28339;28340;59869;59870;59871;59872;61000;61001;61002;73715;73716;73717;88880;88881;88882;88883;102709;102710;118961;125814;125815;125816;125817;125818;128089;128090;128091;174019;174020;174021;174022;174023;178507;178508;178509;178510;185222;185223;185224;185225;185226;185227;194837;194838;194839;194840;194841;194842;194843;194844;241940;241941</t>
  </si>
  <si>
    <t>19382;19383;19384;19866;41773;41774;42615;51822;51823;51824;62495;72100;83422;88011;88012;88013;89643;121378;121379;124386;124387;124388;124389;129050;129051;129052;129053;135480;135481;135482;135483;168734;168735</t>
  </si>
  <si>
    <t>19383;19866;41773;42615;51824;62495;72100;83422;88013;89643;121379;124387;129052;135482;168735</t>
  </si>
  <si>
    <t>prg-1</t>
  </si>
  <si>
    <t>WBGene00004178</t>
  </si>
  <si>
    <t>F43D9.4</t>
  </si>
  <si>
    <t>F43D9.4 wormpep=CE00994 gene=WBGene00004798 locus=sip-1 status=Confirmed uniprot=Q20363 insdc=CAA84703.1 product=Stress-induced protein 1</t>
  </si>
  <si>
    <t>1368;2975;3890;4587;9798;14075;22260;22261;23072;23285;26272</t>
  </si>
  <si>
    <t>True;True;True;True;True;True;True;True;True;True;True</t>
  </si>
  <si>
    <t>1464;3217;3218;3219;4210;4952;4953;10566;15156;24196;24197;25057;25293;28512</t>
  </si>
  <si>
    <t>12574;12575;12576;12577;12578;12579;12580;12581;12582;12583;26910;26911;26912;26913;26914;26915;26916;26917;26918;26919;26920;26921;26922;26923;26924;26925;26926;26927;26928;26929;35553;35554;35555;35556;35557;35558;35559;35560;35561;35562;35563;35564;35565;35566;35567;35568;35569;35570;35571;35572;35573;35574;35575;35576;41747;41748;41749;41750;41751;41752;41753;41754;41755;41756;41757;41758;41759;41760;41761;41762;41763;41764;41765;41766;41767;89277;89278;89279;89280;89281;89282;89283;89284;129344;129345;129346;129347;129348;129349;129350;129351;129352;129353;129354;129355;129356;129357;129358;129359;204414;204415;204416;204417;204418;204419;204420;204421;204422;204423;204424;204425;204426;204427;211454;211455;211456;211457;211458;211459;213570;213571;213572;213573;213574;213575;213576;241276;241277;241278;241279;241280;241281;241282;241283;241284;241285;241286;241287;241288;241289;241290;241291</t>
  </si>
  <si>
    <t>8886;8887;8888;8889;18966;18967;18968;18969;18970;18971;18972;18973;18974;18975;24704;24705;24706;24707;24708;24709;24710;24711;24712;24713;24714;24715;24716;24717;24718;24719;24720;24721;24722;24723;24724;24725;24726;24727;29048;29049;29050;29051;29052;29053;29054;29055;29056;29057;29058;29059;29060;29061;29062;29063;29064;29065;29066;29067;29068;29069;29070;29071;29072;62779;62780;62781;62782;62783;62784;90538;90539;90540;90541;90542;90543;90544;90545;90546;90547;90548;90549;90550;90551;90552;90553;90554;142100;142101;142102;142103;142104;142105;142106;147017;148575;148576;148577;148578;168255;168256;168257;168258;168259;168260;168261;168262;168263;168264;168265;168266;168267;168268</t>
  </si>
  <si>
    <t>8888;18970;24724;29069;62784;90546;142103;142104;147017;148577;168262</t>
  </si>
  <si>
    <t>1248;1249;1250;1251</t>
  </si>
  <si>
    <t>21;22;31;120</t>
  </si>
  <si>
    <t>sip-1</t>
  </si>
  <si>
    <t>WBGene00004798</t>
  </si>
  <si>
    <t>Y18D10A.17</t>
  </si>
  <si>
    <t>Y18D10A.17 wormpep=CE21413 gene=WBGene00012484 locus=car-1 status=Confirmed uniprot=Q9XW17 insdc=CAA22317.1</t>
  </si>
  <si>
    <t>1782;2927;3440;5574;6910;8015;15055;15584;20535;20853;21994;24082;27697</t>
  </si>
  <si>
    <t>True;True;True;True;True;True;True;True;True;True;True;True;True</t>
  </si>
  <si>
    <t>1924;3166;3711;6011;7435;8618;16209;16786;22347;22680;23910;26156;30023</t>
  </si>
  <si>
    <t>16360;16361;16362;16363;16364;16365;16366;16367;16368;16369;26531;26532;26533;26534;26535;26536;26537;26538;31422;31423;31424;31425;31426;31427;31428;31429;50730;50731;50732;50733;50734;50735;50736;50737;62463;62464;62465;72160;72161;72162;72163;138138;138139;138140;143008;143009;143010;143011;143012;143013;143014;143015;143016;143017;189155;189156;189157;189158;189159;189160;189161;189162;189163;189164;189165;189166;189167;189168;189169;189170;191906;191907;191908;191909;191910;191911;191912;191913;202058;202059;202060;221106;221107;221108;221109;221110;221111;221112;221113;253734;253735;253736;253737;253738;253739;253740</t>
  </si>
  <si>
    <t>11638;11639;11640;11641;11642;11643;11644;18724;18725;18726;18727;18728;21960;21961;21962;35323;35324;35325;35326;43673;43674;50689;50690;50691;96703;96704;96705;99954;99955;99956;99957;99958;99959;99960;131619;131620;131621;131622;131623;131624;131625;131626;131627;131628;133442;133443;133444;133445;133446;133447;133448;133449;140447;140448;140449;153873;153874;153875;177003</t>
  </si>
  <si>
    <t>11643;18728;21961;35326;43674;50691;96705;99959;131628;133449;140449;153875;177003</t>
  </si>
  <si>
    <t>car-1</t>
  </si>
  <si>
    <t>WBGene00012484</t>
  </si>
  <si>
    <t>T09F3.3</t>
  </si>
  <si>
    <t>T09F3.3 wormpep=CE02343 gene=WBGene00001683 locus=gpd-1 status=Confirmed uniprot=P04970 insdc=CAA88870.1 product=Glyceraldehyde-3-phosphate dehydrogenase 1</t>
  </si>
  <si>
    <t>1554;1769;3635;4855;7446;8889;13420;14203;14204;16355;16744;24317;25642;25671;26422;26910;27622;27665</t>
  </si>
  <si>
    <t>True;True;True;True;False;True;True;True;True;False;True;False;True;False;True;True;True;True</t>
  </si>
  <si>
    <t>1686;1910;3939;5242;7998;9577;14456;14457;15289;15290;15291;17599;17600;18019;26408;27820;27821;27856;27857;28675;29197;29938;29988</t>
  </si>
  <si>
    <t>14431;14432;16267;16268;16269;16270;16271;16272;16273;16274;16275;16276;16277;16278;16279;16280;16281;16282;16283;33287;33288;33289;33290;33291;33292;44382;44383;44384;44385;44386;44387;44388;67044;67045;67046;67047;67048;67049;67050;67051;67052;80468;80469;80470;80471;80472;80473;80474;123260;123261;123262;123263;123264;130433;130434;130435;130436;130437;130438;130439;130440;130441;130442;130443;130444;130445;130446;130447;130448;130449;130450;130451;130452;130453;130454;130455;130456;130457;130458;130459;130460;130461;130462;130463;130464;130465;130466;130467;130468;130469;130470;130471;130472;130473;130474;130475;130476;130477;130478;130479;130480;130481;130482;130483;130484;149655;149656;149657;149658;149659;149660;149661;149662;149663;149664;149665;149666;149667;149668;149669;149670;149671;149672;149673;149674;149675;153215;153216;153217;153218;153219;153220;153221;153222;223231;223232;223233;223234;223235;223236;223237;235511;235512;235513;235514;235515;235516;235517;235518;235519;235520;235521;235522;235523;235524;235525;235838;235839;235840;235841;235842;235843;235844;235845;235846;235847;235848;235849;235850;235851;235852;235853;235854;235855;235856;235857;235858;235859;235860;235861;235862;235863;235864;235865;235866;235867;235868;242635;242636;242637;242638;242639;242640;242641;242642;246902;246903;246904;246905;246906;246907;246908;246909;252955;252956;252957;252958;252959;252960;252961;252962;253437;253438;253439;253440;253441;253442;253443;253444;253445;253446;253447;253448;253449;253450;253451;253452</t>
  </si>
  <si>
    <t>10176;11561;11562;11563;11564;11565;11566;11567;11568;11569;11570;11571;11572;11573;11574;11575;11576;23186;23187;23188;23189;23190;23191;31001;31002;31003;31004;31005;31006;31007;46860;46861;46862;46863;46864;46865;46866;46867;46868;46869;46870;46871;46872;46873;46874;56549;56550;56551;56552;86196;86197;86198;86199;91305;91306;91307;91308;91309;91310;91311;91312;91313;91314;91315;91316;91317;91318;91319;91320;91321;91322;91323;91324;91325;91326;91327;91328;91329;91330;91331;91332;91333;104700;104701;104702;104703;104704;104705;104706;104707;104708;104709;104710;104711;104712;104713;104714;104715;104716;104717;104718;104719;104720;104721;104722;104723;107264;107265;107266;107267;107268;107269;107270;107271;155336;155337;155338;155339;155340;155341;164053;164054;164055;164056;164057;164058;164059;164060;164061;164062;164063;164064;164287;164288;164289;164290;164291;164292;164293;164294;164295;164296;164297;164298;164299;164300;164301;164302;164303;164304;164305;164306;164307;164308;164309;164310;164311;164312;164313;169240;169241;169242;169243;169244;169245;169246;172334;172335;172336;172337;172338;172339;172340;176418;176419;176420;176421;176422;176423;176424;176425;176774;176775;176776;176777;176778;176779;176780;176781;176782;176783;176784;176785</t>
  </si>
  <si>
    <t>10176;11570;23189;31007;46870;56552;86198;91307;91316;104717;107270;155341;164058;164305;169244;172336;176424;176778</t>
  </si>
  <si>
    <t>11;1166;1167;1168</t>
  </si>
  <si>
    <t>135;181;237;261</t>
  </si>
  <si>
    <t>gpd-1</t>
  </si>
  <si>
    <t>WBGene00001683</t>
  </si>
  <si>
    <t>T21G5.4;C25G4.6</t>
  </si>
  <si>
    <t>6;6</t>
  </si>
  <si>
    <t>T21G5.4 wormpep=CE13894 gene=WBGene00020661 locus=smz-2 status=Confirmed uniprot=O02063 insdc=CCD67592.1;C25G4.6 wormpep=CE05307 gene=WBGene00007733 locus=smz-1 status=Confirmed uniprot=Q18167 insdc=CAA94569.1</t>
  </si>
  <si>
    <t>274;274</t>
  </si>
  <si>
    <t>2567;2878;5916;11567;25486;26765</t>
  </si>
  <si>
    <t>2776;3114;6374;12471;27650;29039</t>
  </si>
  <si>
    <t>23370;23371;23372;23373;23374;26142;26143;26144;53804;53805;53806;53807;53808;53809;53810;53811;53812;53813;105359;233967;233968;233969;233970;233971;233972;233973;245608;245609;245610;245611;245612;245613;245614;245615</t>
  </si>
  <si>
    <t>16584;18465;37407;37408;37409;73964;162976;162977;171440;171441;171442;171443;171444;171445;171446;171447</t>
  </si>
  <si>
    <t>16584;18465;37409;73964;162976;171447</t>
  </si>
  <si>
    <t>smz-2</t>
  </si>
  <si>
    <t>WBGene00020661</t>
  </si>
  <si>
    <t>F22B3.4;REV__B0228.5b;REV__B0228.5a</t>
  </si>
  <si>
    <t>F22B3.4</t>
  </si>
  <si>
    <t>17;1;1</t>
  </si>
  <si>
    <t>6;1;1</t>
  </si>
  <si>
    <t>F22B3.4 wormpep=CE03255 gene=WBGene00009035 locus=gfat-2 status=Confirmed uniprot=Q19699 insdc=CAA92735.1</t>
  </si>
  <si>
    <t>710;114;115</t>
  </si>
  <si>
    <t>474;5459;5871;6267;8338;14910;16423;19673;20145;20296;21108;21785;21806;26062;26704;27278;28233</t>
  </si>
  <si>
    <t>True;False;True;False;False;False;True;False;True;False;False;False;False;True;True;False;False</t>
  </si>
  <si>
    <t>506;5884;6327;6746;8961;16051;17675;21424;21930;22089;22955;23667;23690;28274;28973;29583;30598</t>
  </si>
  <si>
    <t>4444;4445;4446;4447;49672;49673;49674;49675;49676;49677;49678;49679;49680;53369;53370;53371;53372;56772;56773;56774;56775;56776;56777;56778;56779;75322;75323;75324;75325;75326;136801;150314;150315;150316;150317;150318;181320;181321;181322;181323;181324;181325;181326;181327;185355;185356;185357;185358;186775;194077;194078;194079;194080;194081;194082;194083;194084;194085;194086;194087;194088;194089;194090;194091;194092;200090;200091;200092;200093;200094;200095;200096;200097;200279;200280;200281;200282;200283;200284;200285;200286;239423;239424;239425;239426;245047;245048;245049;249994;249995;249996;249997;249998;249999;250000;250001;250002;258513;258514;258515;258516;258517;258518;258519;258520</t>
  </si>
  <si>
    <t>3103;3104;3105;34576;34577;34578;34579;34580;34581;34582;34583;37091;37092;39442;39443;39444;39445;39446;39447;39448;39449;52880;52881;52882;52883;95717;105205;105206;105207;105208;126313;126314;126315;129126;129127;129128;130056;134948;134949;134950;134951;134952;134953;134954;134955;134956;134957;139162;139163;139164;139165;139166;139167;139168;139169;139267;139268;139269;139270;139271;139272;139273;166905;166906;166907;171039;171040;174467;174468;174469;174470;174471;174472;174473;174474;180387;180388;180389;180390;180391;180392</t>
  </si>
  <si>
    <t>3103;34583;37091;39448;52882;95717;105208;126314;129128;130056;134954;139167;139273;166906;171040;174468;180389</t>
  </si>
  <si>
    <t>gfat-2</t>
  </si>
  <si>
    <t>WBGene00009035</t>
  </si>
  <si>
    <t>K08D10.3a;K08D10.3b</t>
  </si>
  <si>
    <t>3;2</t>
  </si>
  <si>
    <t>K08D10.3a wormpep=CE07355 gene=WBGene00004386 locus=rnp-3 status=Confirmed uniprot=Q21323 insdc=CCD72714.1;K08D10.3b wormpep=CE48959 gene=WBGene00004386 locus=rnp-3 status=Confirmed uniprot=U4PBX2 insdc=CDH93365.1</t>
  </si>
  <si>
    <t>217;188</t>
  </si>
  <si>
    <t>349;8583;11942</t>
  </si>
  <si>
    <t>373;9251;12872</t>
  </si>
  <si>
    <t>3305;3306;3307;3308;77772;77773;77774;77775;77776;77777;77778;108831;108832;108833</t>
  </si>
  <si>
    <t>2302;2303;2304;54590;54591;54592;54593;54594;76479;76480;76481</t>
  </si>
  <si>
    <t>2303;54594;76481</t>
  </si>
  <si>
    <t>rnp-3</t>
  </si>
  <si>
    <t>WBGene00004386</t>
  </si>
  <si>
    <t>T19H12.2</t>
  </si>
  <si>
    <t>T19H12.2 wormpep=CE52930 gene=WBGene00020588 status=Partially_confirmed uniprot=O01615 insdc=CCD66998.2 product=Acidic leucine-rich nuclear phosphoprotein 32-related protein 2</t>
  </si>
  <si>
    <t>14213;16381;17054;18999</t>
  </si>
  <si>
    <t>15301;17629;18408;18409;20714</t>
  </si>
  <si>
    <t>130554;130555;130556;130557;130558;130559;130560;130561;149926;156265;156266;156267;156268;156269;156270;156271;156272;156273;156274;156275;156276;156277;175702;175703;175704;175705;175706;175707;175708;175709</t>
  </si>
  <si>
    <t>91385;91386;91387;91388;104916;109462;109463;109464;122512;122513;122514;122515;122516</t>
  </si>
  <si>
    <t>91388;104916;109463;122513</t>
  </si>
  <si>
    <t>WBGene00020588</t>
  </si>
  <si>
    <t>Y18D10A.11</t>
  </si>
  <si>
    <t>Y18D10A.11 wormpep=CE21407 gene=WBGene00012481 status=Confirmed uniprot=Q9XW20 insdc=CAA22314.1</t>
  </si>
  <si>
    <t>3267;5225;11948;14279;15916;20866</t>
  </si>
  <si>
    <t>3528;5637;12878;15370;17136;22695</t>
  </si>
  <si>
    <t>29681;29682;29683;29684;47592;47593;47594;47595;47596;47597;47598;47599;108871;108872;108873;108874;108875;108876;108877;108878;131042;131043;145836;145837;145838;192012;192013;192014;192015;192016;192017;192018</t>
  </si>
  <si>
    <t>20783;33228;33229;33230;33231;33232;76505;76506;76507;76508;91701;91702;102116;102117;102118;102119;133539;133540;133541;133542;133543;133544</t>
  </si>
  <si>
    <t>20783;33230;76506;91701;102119;133542</t>
  </si>
  <si>
    <t>WBGene00012481</t>
  </si>
  <si>
    <t>R13H9.2;C09B9.6</t>
  </si>
  <si>
    <t>13;13</t>
  </si>
  <si>
    <t>2;2</t>
  </si>
  <si>
    <t>1;1</t>
  </si>
  <si>
    <t>R13H9.2 wormpep=CE06798 gene=WBGene00003450 locus=msp-57 status=Confirmed uniprot=Q17856 insdc=CCD62524.1 product=Major sperm protein 55\/57;C09B9.6 wormpep=CE06798 gene=WBGene00003448 locus=msp-55 status=Confirmed uniprot=Q17856 insdc=CCD63830.1 product</t>
  </si>
  <si>
    <t>127;127</t>
  </si>
  <si>
    <t>1736;4245;5798;11977;12065;12066;13111;14646;18177;20228;20367;20429;25682</t>
  </si>
  <si>
    <t>True;False;False;False;False;False;False;False;False;False;True;False;False</t>
  </si>
  <si>
    <t>1876;4591;6249;6250;12907;13001;13002;14126;15764;19811;22019;22020;22163;22232;27871</t>
  </si>
  <si>
    <t>15968;15969;15970;15971;15972;15973;15974;15975;15976;15977;15978;15979;15980;38748;38749;38750;38751;38752;38753;38754;38755;38756;38757;38758;38759;38760;38761;38762;38763;38764;38765;38766;38767;38768;38769;38770;38771;38772;38773;38774;38775;38776;38777;38778;38779;38780;38781;38782;38783;38784;52713;52714;52715;52716;52717;52718;52719;52720;52721;52722;52723;52724;52725;52726;52727;52728;52729;52730;52731;52732;52733;52734;52735;52736;52737;52738;52739;52740;52741;52742;52743;52744;52745;52746;52747;52748;109091;109092;109093;109094;109095;109096;109097;109098;109099;109100;109101;109102;109103;109104;109105;109106;109107;109813;109814;109815;109816;109817;109818;109819;109820;109821;109822;109823;109824;109825;109826;109827;109828;109829;109830;109831;109832;109833;109834;109835;109836;109837;109838;109839;109840;109841;109842;109843;109844;109845;109846;109847;109848;109849;109850;109851;109852;109853;109854;109855;109856;109857;109858;109859;109860;109861;109862;109863;109864;109865;120162;120163;120164;120165;120166;120167;120168;134057;134058;134059;134060;134061;134062;134063;134064;167957;167958;167959;167960;167961;167962;167963;167964;186164;186165;186166;186167;186168;186169;186170;186171;186172;186173;186174;186175;186176;186177;186178;186179;186180;186181;186182;186183;186184;186185;186186;186187;186188;186189;186190;186191;186192;186193;186194;186195;186196;186197;186198;187474;187475;187476;187477;187478;187479;187480;187481;188085;188086;188087;188088;188089;188090;188091;188092;188093;188094;188095;188096;188097;188098;188099;188100;235997;235998;235999;236000;236001;236002;236003;236004;236005;236006;236007;236008</t>
  </si>
  <si>
    <t>11317;11318;11319;11320;11321;11322;11323;11324;11325;11326;11327;11328;11329;11330;11331;11332;11333;11334;11335;11336;11337;11338;11339;11340;11341;11342;11343;11344;11345;11346;11347;11348;11349;11350;11351;11352;11353;11354;11355;11356;11357;11358;11359;11360;11361;11362;11363;11364;11365;11366;11367;11368;26960;26961;26962;26963;26964;26965;26966;26967;26968;26969;26970;26971;26972;26973;26974;26975;26976;26977;26978;26979;26980;26981;26982;26983;26984;26985;26986;26987;26988;26989;26990;26991;36685;36686;36687;36688;36689;36690;36691;36692;36693;36694;36695;36696;36697;36698;36699;36700;36701;36702;36703;36704;36705;36706;36707;36708;36709;36710;36711;36712;36713;36714;36715;76672;76673;76674;76675;76676;76677;76678;76679;76680;76681;76682;76683;76684;76685;76686;76687;76688;76689;76690;76691;77214;77215;77216;77217;77218;77219;77220;77221;77222;77223;77224;77225;77226;77227;77228;77229;77230;77231;77232;77233;77234;77235;77236;77237;77238;77239;77240;77241;77242;77243;77244;77245;77246;77247;77248;77249;77250;77251;77252;77253;77254;77255;77256;77257;77258;77259;77260;77261;77262;77263;77264;77265;84172;84173;84174;84175;84176;84177;93788;93789;93790;93791;93792;93793;93794;93795;93796;93797;93798;93799;93800;93801;93802;93803;93804;93805;117177;117178;117179;117180;117181;117182;117183;117184;117185;117186;117187;117188;129632;129633;129634;129635;129636;129637;129638;129639;129640;129641;129642;129643;129644;129645;129646;129647;129648;129649;129650;129651;130520;130521;130522;130523;130524;130525;130925;130926;130927;130928;130929;130930;130931;130932;130933;130934;130935;130936;130937;130938;130939;130940;130941;130942;130943;130944;130945;164416;164417;164418;164419;164420;164421;164422;164423</t>
  </si>
  <si>
    <t>11356;26968;36713;76683;77221;77264;84172;93793;117184;129646;130520;130941;164423</t>
  </si>
  <si>
    <t>msp-57</t>
  </si>
  <si>
    <t>WBGene00003450</t>
  </si>
  <si>
    <t>K11H12.8a;K11H12.8b;K11H12.8c</t>
  </si>
  <si>
    <t>K11H12.8a</t>
  </si>
  <si>
    <t>3;1;1</t>
  </si>
  <si>
    <t>K11H12.8a wormpep=CE12160 gene=WBGene00019664 status=Confirmed uniprot=P91373 insdc=CCD70977.1</t>
  </si>
  <si>
    <t>342;112;187</t>
  </si>
  <si>
    <t>20823;21491;27835</t>
  </si>
  <si>
    <t>22649;23360;30171</t>
  </si>
  <si>
    <t>191667;191668;191669;197457;197458;197459;197460;197461;197462;197463;197464;254952;254953;254954;254955;254956;254957;254958;254959</t>
  </si>
  <si>
    <t>133297;137279;137280;177852;177853</t>
  </si>
  <si>
    <t>133297;137279;177852</t>
  </si>
  <si>
    <t>WBGene00019664</t>
  </si>
  <si>
    <t>T23G11.3</t>
  </si>
  <si>
    <t>T23G11.3 wormpep=CE14096 gene=WBGene00001595 locus=gld-1 status=Confirmed uniprot=Q17339 insdc=CAB03417.1 product=Female germline-specific tumor suppressor gld-1</t>
  </si>
  <si>
    <t>15163;15809;15810;17771;24715</t>
  </si>
  <si>
    <t>16320;17022;17023;19380;26827</t>
  </si>
  <si>
    <t>139104;139105;139106;139107;139108;139109;144871;144872;144873;144874;144875;144876;144877;144878;144879;144880;144881;144882;144883;144884;144885;144886;144887;164248;164249;164250;164251;164252;164253;164254;164255;226827;226828;226829;226830;226831;226832;226833</t>
  </si>
  <si>
    <t>97398;97399;97400;97401;101422;101423;101424;101425;101426;101427;101428;101429;114581;114582;114583;114584;157839;157840;157841;157842;157843</t>
  </si>
  <si>
    <t>97400;101423;101424;114584;157843</t>
  </si>
  <si>
    <t>gld-1</t>
  </si>
  <si>
    <t>WBGene00001595</t>
  </si>
  <si>
    <t>F44D12.7;F44D12.5;F44D12.3;C35D10.11</t>
  </si>
  <si>
    <t>2;2;2;2</t>
  </si>
  <si>
    <t>F44D12.7 wormpep=CE01192 gene=WBGene00009684 locus=msd-3 status=Confirmed uniprot=G5EEJ7 insdc=CAA92603.1 product=MSP domain-containing protein;F44D12.5 wormpep=CE01192 gene=WBGene00009682 locus=msd-2 status=Confirmed uniprot=G5EEJ7 insdc=CAA92601.1 prod</t>
  </si>
  <si>
    <t>109;109;109;109</t>
  </si>
  <si>
    <t>11943;21865</t>
  </si>
  <si>
    <t>12873;23757</t>
  </si>
  <si>
    <t>108834;108835;108836;108837;108838;108839;108840;200859;200860;200861;200862;200863;200864;200865;200866;200867;200868;200869;200870;200871;200872</t>
  </si>
  <si>
    <t>76482;76483;76484;76485;139676;139677;139678;139679;139680;139681;139682;139683</t>
  </si>
  <si>
    <t>76482;139682</t>
  </si>
  <si>
    <t>msd-3</t>
  </si>
  <si>
    <t>WBGene00009684</t>
  </si>
  <si>
    <t>F58G1.1</t>
  </si>
  <si>
    <t>F58G1.1 wormpep=CE17921 gene=WBGene00010263 locus=wago-4 status=Confirmed uniprot=O62275 insdc=CAB04524.1 product=Argonaute protein wago-4</t>
  </si>
  <si>
    <t>1265;1404;2429;4832;5436;6474;8254;10397;11912;11913;13762;16389;17057;20052;21189;28238</t>
  </si>
  <si>
    <t>True;True;True;True;True;True;True;True;True;True;True;True;True;True;True;True</t>
  </si>
  <si>
    <t>1355;1503;2629;5218;5860;6967;8873;11213;12841;12842;14828;17637;18412;21831;23040;30603</t>
  </si>
  <si>
    <t>11663;11664;11665;11666;11667;12905;12906;12907;22219;22220;22221;44175;44176;44177;44178;44179;44180;44181;44182;44183;49488;49489;58524;58525;58526;58527;58528;74589;74590;74591;94641;94642;94643;94644;94645;94646;94647;94648;108514;108515;108516;108517;108518;108519;126651;126652;126653;149977;149978;149979;149980;149981;149982;149983;156294;156295;156296;156297;184547;184548;184549;184550;184551;184552;184553;184554;184555;184556;184557;184558;184559;184560;194746;194747;194748;194749;258550;258551;258552;258553</t>
  </si>
  <si>
    <t>8262;8263;9102;9103;15835;30856;30857;30858;30859;30860;30861;34454;34455;40734;40735;52383;66442;66443;66444;76216;76217;76218;76219;88594;88595;88596;104950;109475;128569;128570;128571;128572;128573;128574;135399;135400;135401;135402;180425;180426;180427</t>
  </si>
  <si>
    <t>8262;9103;15835;30858;34455;40735;52383;66444;76216;76217;88596;104950;109475;128573;135400;180427</t>
  </si>
  <si>
    <t>wago-4</t>
  </si>
  <si>
    <t>WBGene00010263</t>
  </si>
  <si>
    <t>K03H1.1</t>
  </si>
  <si>
    <t>K03H1.1 wormpep=CE00507 gene=WBGene00001603 locus=gln-2 status=Confirmed uniprot=P34497 insdc=CAA82655.1 product=Probable glutamine synthetase</t>
  </si>
  <si>
    <t>1601;5777;23337;28554</t>
  </si>
  <si>
    <t>1734;6226;25347;30939</t>
  </si>
  <si>
    <t>14803;14804;14805;14806;14807;14808;52538;52539;52540;52541;52542;52543;52544;52545;52546;52547;52548;52549;52550;52551;52552;214066;214067;214068;214069;214070;261224;261225;261226;261227;261228;261229;261230;261231</t>
  </si>
  <si>
    <t>10439;36587;36588;36589;36590;36591;36592;148927;182252;182253;182254;182255</t>
  </si>
  <si>
    <t>10439;36592;148927;182253</t>
  </si>
  <si>
    <t>gln-2</t>
  </si>
  <si>
    <t>WBGene00001603</t>
  </si>
  <si>
    <t>F55G1.4</t>
  </si>
  <si>
    <t>F55G1.4 wormpep=CE07281 gene=WBGene00018900 locus=rod-1 status=Confirmed uniprot=Q20849 insdc=CCD69392.1 product=Kinetochore-associated protein rod-1</t>
  </si>
  <si>
    <t>11238;14627;15033;15369;17046;20037;21015;22125;26081;27592</t>
  </si>
  <si>
    <t>True;True;True;True;True;True;True;True;True;True</t>
  </si>
  <si>
    <t>12113;15742;15743;16183;16540;18398;21816;22856;24050;28293;29907</t>
  </si>
  <si>
    <t>102477;133891;133892;133893;133894;133895;133896;133897;133898;133899;133900;137913;137914;140971;140972;140973;140974;140975;156186;156187;156188;156189;156190;156191;184439;184440;184441;184442;184443;184444;184445;193324;193325;203200;203201;239547;239548;239549;239550;239551;239552;239553;239554;252695;252696;252697;252698;252699;252700</t>
  </si>
  <si>
    <t>71919;93685;93686;93687;93688;96577;96578;98600;109423;109424;128494;128495;128496;128497;128498;128499;128500;134408;141239;166994;176247;176248;176249</t>
  </si>
  <si>
    <t>71919;93687;96578;98600;109423;128498;134408;141239;166994;176249</t>
  </si>
  <si>
    <t>1397;1398</t>
  </si>
  <si>
    <t>37;676</t>
  </si>
  <si>
    <t>rod-1</t>
  </si>
  <si>
    <t>WBGene00018900</t>
  </si>
  <si>
    <t>EEED8.1</t>
  </si>
  <si>
    <t>EEED8.1 wormpep=CE26746 gene=WBGene00017132 locus=tofu-6 status=Confirmed uniprot=Q09293 insdc=CCD68728.1 product=Embryonic developmental protein tofu-6</t>
  </si>
  <si>
    <t>16736;16883;21365;25252</t>
  </si>
  <si>
    <t>18011;18162;23227;27403</t>
  </si>
  <si>
    <t>153143;154327;154328;154329;154330;196329;196330;196331;196332;196333;196334;196335;196336;231812;231813;231814;231815;231816;231817;231818</t>
  </si>
  <si>
    <t>107204;108052;108053;108054;108055;136519;136520;136521;136522;161420;161421;161422;161423;161424</t>
  </si>
  <si>
    <t>107204;108052;136521;161423</t>
  </si>
  <si>
    <t>tofu-6</t>
  </si>
  <si>
    <t>WBGene00017132</t>
  </si>
  <si>
    <t>R08F11.4</t>
  </si>
  <si>
    <t>R08F11.4 wormpep=CE12586 gene=WBGene00019968 status=Confirmed uniprot=O01889 insdc=CCD72309.1 product=Methyltranfer_dom domain-containing protein</t>
  </si>
  <si>
    <t>5795;25543;25876</t>
  </si>
  <si>
    <t>6245;27715;28078</t>
  </si>
  <si>
    <t>52688;52689;52690;234644;234645;234646;234647;234648;234649;234650;237799;237800;237801;237802;237803;237804;237805</t>
  </si>
  <si>
    <t>36672;36673;163458;163459;163460;163461;163462;165711;165712</t>
  </si>
  <si>
    <t>36673;163461;165711</t>
  </si>
  <si>
    <t>WBGene00019968</t>
  </si>
  <si>
    <t>F35G12.11</t>
  </si>
  <si>
    <t>F35G12.11 wormpep=CE36485 gene=WBGene00009444 locus=erh-2 status=Confirmed uniprot=Q20057 insdc=CAA86333.2 product=Enhancer of rudimentary homolog</t>
  </si>
  <si>
    <t>19831;20735;22435;24522</t>
  </si>
  <si>
    <t>21596;22555;24381;26631</t>
  </si>
  <si>
    <t>182697;182698;190921;190922;190923;190924;205878;205879;205880;205881;225133;225134;225135;225136;225137</t>
  </si>
  <si>
    <t>127260;127261;132750;132751;143100;143101;156680;156681</t>
  </si>
  <si>
    <t>127261;132751;143101;156681</t>
  </si>
  <si>
    <t>1174;1175</t>
  </si>
  <si>
    <t>95;96</t>
  </si>
  <si>
    <t>erh-2</t>
  </si>
  <si>
    <t>WBGene00009444</t>
  </si>
  <si>
    <t>R06C1.2</t>
  </si>
  <si>
    <t>R06C1.2 wormpep=CE23901 gene=WBGene00011058 locus=fdps-1 status=Confirmed uniprot=O62336 insdc=CAB03221.2</t>
  </si>
  <si>
    <t>12273;13051;13742;16576</t>
  </si>
  <si>
    <t>13226;14058;14803;17837</t>
  </si>
  <si>
    <t>111692;111693;111694;119641;119642;126402;126403;126404;126405;126406;126407;126408;126409;151603;151604;151605</t>
  </si>
  <si>
    <t>78517;83863;88425;88426;88427;88428;88429;88430;88431;88432;106016</t>
  </si>
  <si>
    <t>78517;83863;88425;106016</t>
  </si>
  <si>
    <t>fdps-1</t>
  </si>
  <si>
    <t>WBGene00011058</t>
  </si>
  <si>
    <t>ZC168.6;R08A2.3</t>
  </si>
  <si>
    <t>2;1</t>
  </si>
  <si>
    <t>1;0</t>
  </si>
  <si>
    <t xml:space="preserve">ZC168.6 wormpep=CE06572 gene=WBGene00013858 locus=ssp-34 status=Confirmed uniprot=Q23246 insdc=CAA94382.1 product=Sperm-specific class P protein 34;R08A2.3 wormpep=CE23904 gene=WBGene00011134 locus=ssp-33 status=Confirmed uniprot=Q9U393 insdc=CAB57904.1 </t>
  </si>
  <si>
    <t>107;107</t>
  </si>
  <si>
    <t>677;26564</t>
  </si>
  <si>
    <t>724;28824</t>
  </si>
  <si>
    <t>6223;6224;6225;6226;6227;6228;243844;243845;243846;243847</t>
  </si>
  <si>
    <t>4359;4360;4361;4362;4363;170111;170112;170113;170114</t>
  </si>
  <si>
    <t>4362;170112</t>
  </si>
  <si>
    <t>ssp-34</t>
  </si>
  <si>
    <t>WBGene00013858</t>
  </si>
  <si>
    <t>ZK632.1a;ZK632.1b</t>
  </si>
  <si>
    <t>ZK632.1a</t>
  </si>
  <si>
    <t>6;1</t>
  </si>
  <si>
    <t>ZK632.1a wormpep=CE00415 gene=WBGene00003158 locus=mcm-6 status=Confirmed uniprot=P34647 insdc=CAA80191.1 product=DNA replication licensing factor mcm-6</t>
  </si>
  <si>
    <t>810;516</t>
  </si>
  <si>
    <t>7727;10051;11604;20348;23346;24330</t>
  </si>
  <si>
    <t>8304;10844;12510;22143;25356;26421</t>
  </si>
  <si>
    <t>69500;69501;91550;91551;91552;91553;105757;105758;187285;187286;187287;187288;187289;214172;214173;214174;214175;214176;214177;214178;214179;223363;223364</t>
  </si>
  <si>
    <t>48707;64301;64302;64303;64304;74268;74269;130380;130381;130382;149021;149022;149023;149024;149025;149026;149027;149028;155432</t>
  </si>
  <si>
    <t>48707;64304;74269;130380;149022;155432</t>
  </si>
  <si>
    <t>mcm-6</t>
  </si>
  <si>
    <t>WBGene00003158</t>
  </si>
  <si>
    <t>T28H11.6;E03H12.10;T27A3.3;K07F5.9</t>
  </si>
  <si>
    <t>2;2;1;1</t>
  </si>
  <si>
    <t>T28H11.6 wormpep=CE09149 gene=WBGene00006040 locus=ssp-11 status=Confirmed uniprot=Q23058 insdc=CCD63839.1 product=Sperm-specific class P protein 9\/11;E03H12.10 wormpep=CE09149 gene=WBGene00006038 locus=ssp-9 status=Confirmed uniprot=Q23058 insdc=CCD686</t>
  </si>
  <si>
    <t>10103;21866</t>
  </si>
  <si>
    <t>10901;23758</t>
  </si>
  <si>
    <t>92021;92022;92023;92024;92025;92026;92027;200873;200874;200875;200876;200877;200878;200879;200880;200881;200882;200883;200884</t>
  </si>
  <si>
    <t>64660;64661;64662;139684;139685;139686;139687;139688;139689;139690</t>
  </si>
  <si>
    <t>64661;139686</t>
  </si>
  <si>
    <t>ssp-11</t>
  </si>
  <si>
    <t>WBGene00006040</t>
  </si>
  <si>
    <t>C30H6.7a</t>
  </si>
  <si>
    <t>C30H6.7a wormpep=CE15651 gene=WBGene00007824 locus=dlat-2 status=Confirmed uniprot=O45279 insdc=CAB02813.1 product=2-oxoacid_dh domain-containing protein</t>
  </si>
  <si>
    <t>13;5124;15497;21184;21385;22575;25782</t>
  </si>
  <si>
    <t>True;True;True;True;True;True;True</t>
  </si>
  <si>
    <t>13;5521;16679;23035;23251;24529;27981</t>
  </si>
  <si>
    <t>146;147;148;149;150;151;152;153;154;155;156;157;158;46698;142021;142022;142023;194701;194702;194703;196503;196504;196505;196506;207010;207011;207012;207013;207014;207015;236942;236943;236944;236945</t>
  </si>
  <si>
    <t>104;105;106;107;108;109;110;32576;99322;135371;136636;136637;143814;143815;165124;165125;165126</t>
  </si>
  <si>
    <t>104;32576;99322;135371;136637;143815;165124</t>
  </si>
  <si>
    <t>dlat-2</t>
  </si>
  <si>
    <t>WBGene00007824</t>
  </si>
  <si>
    <t>H20J04.5</t>
  </si>
  <si>
    <t>H20J04.5 wormpep=CE23815 gene=WBGene00019220 locus=pfd-2 status=Confirmed uniprot=Q9N5M2 insdc=CCD61681.1 product=Prefoldin subunit 2</t>
  </si>
  <si>
    <t>3704;3929;19604;20736;20737;25917</t>
  </si>
  <si>
    <t>4011;4251;21353;22556;22557;28121</t>
  </si>
  <si>
    <t>33839;33840;33841;33842;33843;33844;35881;35882;35883;35884;35885;35886;35887;180768;180769;180770;190925;190926;190927;190928;190929;190930;190931;190932;190933;190934;238194;238195</t>
  </si>
  <si>
    <t>23524;24912;125879;125880;125881;132752;132753;132754;166033;166034</t>
  </si>
  <si>
    <t>23524;24912;125880;132753;132754;166033</t>
  </si>
  <si>
    <t>pfd-2</t>
  </si>
  <si>
    <t>WBGene00019220</t>
  </si>
  <si>
    <t>Extended data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rgb="FF0070C0"/>
      <name val="Arial"/>
      <family val="2"/>
    </font>
    <font>
      <sz val="10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1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D54"/>
  <sheetViews>
    <sheetView workbookViewId="0"/>
  </sheetViews>
  <sheetFormatPr defaultRowHeight="14.5" x14ac:dyDescent="0.35"/>
  <sheetData>
    <row r="1" spans="1:134" x14ac:dyDescent="0.35">
      <c r="A1" t="s">
        <v>7</v>
      </c>
      <c r="B1" t="s">
        <v>8</v>
      </c>
      <c r="C1" t="s">
        <v>9</v>
      </c>
      <c r="D1" t="s">
        <v>10</v>
      </c>
      <c r="E1" t="s">
        <v>11</v>
      </c>
      <c r="F1" t="s">
        <v>12</v>
      </c>
      <c r="G1" t="s">
        <v>13</v>
      </c>
      <c r="H1" t="s">
        <v>14</v>
      </c>
      <c r="I1" t="s">
        <v>15</v>
      </c>
      <c r="J1" t="s">
        <v>16</v>
      </c>
      <c r="K1" t="s">
        <v>17</v>
      </c>
      <c r="L1" t="s">
        <v>18</v>
      </c>
      <c r="M1" t="s">
        <v>19</v>
      </c>
      <c r="N1" t="s">
        <v>20</v>
      </c>
      <c r="O1" t="s">
        <v>21</v>
      </c>
      <c r="P1" t="s">
        <v>22</v>
      </c>
      <c r="Q1" t="s">
        <v>23</v>
      </c>
      <c r="R1" t="s">
        <v>24</v>
      </c>
      <c r="S1" t="s">
        <v>25</v>
      </c>
      <c r="T1" t="s">
        <v>26</v>
      </c>
      <c r="U1" t="s">
        <v>27</v>
      </c>
      <c r="V1" t="s">
        <v>28</v>
      </c>
      <c r="W1" t="s">
        <v>29</v>
      </c>
      <c r="X1" t="s">
        <v>30</v>
      </c>
      <c r="Y1" t="s">
        <v>31</v>
      </c>
      <c r="Z1" t="s">
        <v>32</v>
      </c>
      <c r="AA1" t="s">
        <v>33</v>
      </c>
      <c r="AB1" t="s">
        <v>34</v>
      </c>
      <c r="AC1" t="s">
        <v>35</v>
      </c>
      <c r="AD1" t="s">
        <v>36</v>
      </c>
      <c r="AE1" t="s">
        <v>37</v>
      </c>
      <c r="AF1" t="s">
        <v>38</v>
      </c>
      <c r="AG1" t="s">
        <v>39</v>
      </c>
      <c r="AH1" t="s">
        <v>40</v>
      </c>
      <c r="AI1" t="s">
        <v>41</v>
      </c>
      <c r="AJ1" t="s">
        <v>42</v>
      </c>
      <c r="AK1" t="s">
        <v>43</v>
      </c>
      <c r="AL1" t="s">
        <v>44</v>
      </c>
      <c r="AM1" t="s">
        <v>45</v>
      </c>
      <c r="AN1" t="s">
        <v>46</v>
      </c>
      <c r="AO1" t="s">
        <v>47</v>
      </c>
      <c r="AP1" t="s">
        <v>48</v>
      </c>
      <c r="AQ1" t="s">
        <v>49</v>
      </c>
      <c r="AR1" t="s">
        <v>50</v>
      </c>
      <c r="AS1" t="s">
        <v>51</v>
      </c>
      <c r="AT1" t="s">
        <v>52</v>
      </c>
      <c r="AU1" t="s">
        <v>53</v>
      </c>
      <c r="AV1" t="s">
        <v>54</v>
      </c>
      <c r="AW1" t="s">
        <v>55</v>
      </c>
      <c r="AX1" t="s">
        <v>56</v>
      </c>
      <c r="AY1" t="s">
        <v>57</v>
      </c>
      <c r="AZ1" t="s">
        <v>58</v>
      </c>
      <c r="BA1" t="s">
        <v>59</v>
      </c>
      <c r="BB1" t="s">
        <v>60</v>
      </c>
      <c r="BC1" t="s">
        <v>61</v>
      </c>
      <c r="BD1" t="s">
        <v>62</v>
      </c>
      <c r="BE1" t="s">
        <v>63</v>
      </c>
      <c r="BF1" t="s">
        <v>64</v>
      </c>
      <c r="BG1" t="s">
        <v>65</v>
      </c>
      <c r="BH1" t="s">
        <v>66</v>
      </c>
      <c r="BI1" t="s">
        <v>67</v>
      </c>
      <c r="BJ1" t="s">
        <v>68</v>
      </c>
      <c r="BK1" t="s">
        <v>69</v>
      </c>
      <c r="BL1" t="s">
        <v>70</v>
      </c>
      <c r="BM1" t="s">
        <v>71</v>
      </c>
      <c r="BN1" t="s">
        <v>72</v>
      </c>
      <c r="BO1" t="s">
        <v>73</v>
      </c>
      <c r="BP1" t="s">
        <v>74</v>
      </c>
      <c r="BQ1" t="s">
        <v>75</v>
      </c>
      <c r="BR1" t="s">
        <v>76</v>
      </c>
      <c r="BS1" t="s">
        <v>77</v>
      </c>
      <c r="BT1" t="s">
        <v>78</v>
      </c>
      <c r="BU1" t="s">
        <v>79</v>
      </c>
      <c r="BV1" t="s">
        <v>80</v>
      </c>
      <c r="BW1" t="s">
        <v>81</v>
      </c>
      <c r="BX1" t="s">
        <v>82</v>
      </c>
      <c r="BY1" t="s">
        <v>83</v>
      </c>
      <c r="BZ1" t="s">
        <v>84</v>
      </c>
      <c r="CA1" t="s">
        <v>85</v>
      </c>
      <c r="CB1" t="s">
        <v>86</v>
      </c>
      <c r="CC1" t="s">
        <v>87</v>
      </c>
      <c r="CD1" t="s">
        <v>88</v>
      </c>
      <c r="CE1" t="s">
        <v>89</v>
      </c>
      <c r="CF1" t="s">
        <v>90</v>
      </c>
      <c r="CG1" t="s">
        <v>91</v>
      </c>
      <c r="CH1" t="s">
        <v>92</v>
      </c>
      <c r="CI1" t="s">
        <v>93</v>
      </c>
      <c r="CJ1" t="s">
        <v>94</v>
      </c>
      <c r="CK1" t="s">
        <v>95</v>
      </c>
      <c r="CL1" t="s">
        <v>96</v>
      </c>
      <c r="CM1" t="s">
        <v>97</v>
      </c>
      <c r="CN1" t="s">
        <v>98</v>
      </c>
      <c r="CO1" t="s">
        <v>99</v>
      </c>
      <c r="CP1" t="s">
        <v>100</v>
      </c>
      <c r="CQ1" t="s">
        <v>101</v>
      </c>
      <c r="CR1" t="s">
        <v>102</v>
      </c>
      <c r="CS1" t="s">
        <v>103</v>
      </c>
      <c r="CT1" t="s">
        <v>104</v>
      </c>
      <c r="CU1" t="s">
        <v>105</v>
      </c>
      <c r="CV1" t="s">
        <v>106</v>
      </c>
      <c r="CW1" t="s">
        <v>107</v>
      </c>
      <c r="CX1" t="s">
        <v>108</v>
      </c>
      <c r="CY1" t="s">
        <v>109</v>
      </c>
      <c r="CZ1" t="s">
        <v>110</v>
      </c>
      <c r="DA1" t="s">
        <v>111</v>
      </c>
      <c r="DB1" t="s">
        <v>112</v>
      </c>
      <c r="DC1" t="s">
        <v>113</v>
      </c>
      <c r="DD1" t="s">
        <v>114</v>
      </c>
      <c r="DE1" t="s">
        <v>115</v>
      </c>
      <c r="DF1" t="s">
        <v>116</v>
      </c>
      <c r="DG1" t="s">
        <v>117</v>
      </c>
      <c r="DH1" t="s">
        <v>118</v>
      </c>
      <c r="DI1" t="s">
        <v>119</v>
      </c>
      <c r="DJ1" t="s">
        <v>120</v>
      </c>
      <c r="DK1" t="s">
        <v>121</v>
      </c>
      <c r="DL1" t="s">
        <v>122</v>
      </c>
      <c r="DM1" t="s">
        <v>123</v>
      </c>
      <c r="DN1" t="s">
        <v>124</v>
      </c>
      <c r="DO1" t="s">
        <v>125</v>
      </c>
      <c r="DP1" t="s">
        <v>126</v>
      </c>
      <c r="DQ1" t="s">
        <v>127</v>
      </c>
      <c r="DR1" t="s">
        <v>128</v>
      </c>
      <c r="DS1" t="s">
        <v>129</v>
      </c>
      <c r="DT1" t="s">
        <v>130</v>
      </c>
      <c r="DU1" t="s">
        <v>131</v>
      </c>
      <c r="DV1" t="s">
        <v>132</v>
      </c>
      <c r="DW1" t="s">
        <v>133</v>
      </c>
      <c r="DX1" t="s">
        <v>134</v>
      </c>
      <c r="DY1" t="s">
        <v>135</v>
      </c>
      <c r="DZ1" t="s">
        <v>136</v>
      </c>
      <c r="EA1" t="s">
        <v>137</v>
      </c>
      <c r="EB1" t="s">
        <v>138</v>
      </c>
      <c r="EC1" t="s">
        <v>139</v>
      </c>
      <c r="ED1" t="s">
        <v>140</v>
      </c>
    </row>
    <row r="2" spans="1:134" x14ac:dyDescent="0.35">
      <c r="A2" t="s">
        <v>141</v>
      </c>
      <c r="B2" t="s">
        <v>141</v>
      </c>
      <c r="C2">
        <v>25</v>
      </c>
      <c r="D2">
        <v>25</v>
      </c>
      <c r="E2">
        <v>25</v>
      </c>
      <c r="F2" t="s">
        <v>142</v>
      </c>
      <c r="G2">
        <v>1</v>
      </c>
      <c r="H2">
        <v>25</v>
      </c>
      <c r="I2">
        <v>25</v>
      </c>
      <c r="J2">
        <v>25</v>
      </c>
      <c r="K2">
        <v>24</v>
      </c>
      <c r="L2">
        <v>25</v>
      </c>
      <c r="M2">
        <v>23</v>
      </c>
      <c r="N2">
        <v>23</v>
      </c>
      <c r="O2">
        <v>3</v>
      </c>
      <c r="P2">
        <v>2</v>
      </c>
      <c r="Q2">
        <v>3</v>
      </c>
      <c r="R2">
        <v>4</v>
      </c>
      <c r="S2">
        <v>24</v>
      </c>
      <c r="T2">
        <v>25</v>
      </c>
      <c r="U2">
        <v>23</v>
      </c>
      <c r="V2">
        <v>23</v>
      </c>
      <c r="W2">
        <v>3</v>
      </c>
      <c r="X2">
        <v>2</v>
      </c>
      <c r="Y2">
        <v>3</v>
      </c>
      <c r="Z2">
        <v>4</v>
      </c>
      <c r="AA2">
        <v>24</v>
      </c>
      <c r="AB2">
        <v>25</v>
      </c>
      <c r="AC2">
        <v>23</v>
      </c>
      <c r="AD2">
        <v>23</v>
      </c>
      <c r="AE2">
        <v>3</v>
      </c>
      <c r="AF2">
        <v>2</v>
      </c>
      <c r="AG2">
        <v>3</v>
      </c>
      <c r="AH2">
        <v>4</v>
      </c>
      <c r="AI2">
        <v>52.4</v>
      </c>
      <c r="AJ2">
        <v>52.4</v>
      </c>
      <c r="AK2">
        <v>52.4</v>
      </c>
      <c r="AL2">
        <v>48.97</v>
      </c>
      <c r="AM2">
        <v>433</v>
      </c>
      <c r="AN2">
        <v>433</v>
      </c>
      <c r="AO2">
        <v>0</v>
      </c>
      <c r="AP2">
        <v>121.8</v>
      </c>
      <c r="AQ2" t="s">
        <v>143</v>
      </c>
      <c r="AR2" t="s">
        <v>143</v>
      </c>
      <c r="AS2" t="s">
        <v>143</v>
      </c>
      <c r="AT2" t="s">
        <v>143</v>
      </c>
      <c r="AU2" t="s">
        <v>144</v>
      </c>
      <c r="AV2" t="s">
        <v>144</v>
      </c>
      <c r="AW2" t="s">
        <v>144</v>
      </c>
      <c r="AX2" t="s">
        <v>144</v>
      </c>
      <c r="AY2">
        <v>52.4</v>
      </c>
      <c r="AZ2">
        <v>52.4</v>
      </c>
      <c r="BA2">
        <v>52.2</v>
      </c>
      <c r="BB2">
        <v>49</v>
      </c>
      <c r="BC2">
        <v>7.6</v>
      </c>
      <c r="BD2">
        <v>4.5999999999999996</v>
      </c>
      <c r="BE2">
        <v>8.1</v>
      </c>
      <c r="BF2">
        <v>10.4</v>
      </c>
      <c r="BG2" s="4">
        <v>19483000000</v>
      </c>
      <c r="BH2">
        <v>4709400000</v>
      </c>
      <c r="BI2">
        <v>5471500000</v>
      </c>
      <c r="BJ2">
        <v>4045800000</v>
      </c>
      <c r="BK2" s="4">
        <v>5062000000</v>
      </c>
      <c r="BL2">
        <v>28388000</v>
      </c>
      <c r="BM2">
        <v>61665000</v>
      </c>
      <c r="BN2">
        <v>54640000</v>
      </c>
      <c r="BO2">
        <v>49276000</v>
      </c>
      <c r="BP2">
        <v>4167100000</v>
      </c>
      <c r="BQ2">
        <v>4964100000</v>
      </c>
      <c r="BR2">
        <v>3126700000</v>
      </c>
      <c r="BS2" s="4">
        <v>4482000000</v>
      </c>
      <c r="BT2">
        <v>8317600</v>
      </c>
      <c r="BU2">
        <v>7469100</v>
      </c>
      <c r="BV2">
        <v>6751900</v>
      </c>
      <c r="BW2">
        <v>7539900</v>
      </c>
      <c r="BX2">
        <v>35</v>
      </c>
      <c r="BY2">
        <v>39</v>
      </c>
      <c r="BZ2">
        <v>31</v>
      </c>
      <c r="CA2">
        <v>36</v>
      </c>
      <c r="CB2">
        <v>0</v>
      </c>
      <c r="CC2">
        <v>0</v>
      </c>
      <c r="CD2">
        <v>0</v>
      </c>
      <c r="CE2">
        <v>0</v>
      </c>
      <c r="CF2">
        <v>141</v>
      </c>
      <c r="CJ2">
        <v>1021</v>
      </c>
      <c r="CK2" t="s">
        <v>145</v>
      </c>
      <c r="CL2" t="s">
        <v>146</v>
      </c>
      <c r="CM2" t="s">
        <v>147</v>
      </c>
      <c r="CN2" t="s">
        <v>148</v>
      </c>
      <c r="CO2" t="s">
        <v>149</v>
      </c>
      <c r="CP2" t="s">
        <v>150</v>
      </c>
      <c r="CQ2" t="s">
        <v>151</v>
      </c>
      <c r="CR2" t="s">
        <v>152</v>
      </c>
      <c r="CS2" t="s">
        <v>153</v>
      </c>
      <c r="CT2" t="s">
        <v>154</v>
      </c>
      <c r="CU2">
        <v>31.956396575522501</v>
      </c>
      <c r="CV2">
        <v>32.208885032317298</v>
      </c>
      <c r="CW2">
        <v>31.541993656467898</v>
      </c>
      <c r="CX2">
        <v>32.061495502834603</v>
      </c>
      <c r="CY2">
        <v>22.987735875624601</v>
      </c>
      <c r="CZ2">
        <v>22.832502983187201</v>
      </c>
      <c r="DA2">
        <v>22.686862106282099</v>
      </c>
      <c r="DB2">
        <v>22.8461139588047</v>
      </c>
      <c r="DC2">
        <v>31.956396575522501</v>
      </c>
      <c r="DD2">
        <v>32.208885032317298</v>
      </c>
      <c r="DE2">
        <v>31.541993656467898</v>
      </c>
      <c r="DF2">
        <v>32.061495502834603</v>
      </c>
      <c r="DG2">
        <v>22.987735875624601</v>
      </c>
      <c r="DH2">
        <v>22.832502983187201</v>
      </c>
      <c r="DI2">
        <v>22.686862106282099</v>
      </c>
      <c r="DJ2">
        <v>22.8461139588047</v>
      </c>
      <c r="DK2" t="b">
        <v>1</v>
      </c>
      <c r="DL2" t="s">
        <v>153</v>
      </c>
      <c r="DM2">
        <v>31.9421926917856</v>
      </c>
      <c r="DN2">
        <v>31.9421926917856</v>
      </c>
      <c r="DO2">
        <v>31.9421926917856</v>
      </c>
      <c r="DP2">
        <v>32.008946039178497</v>
      </c>
      <c r="DQ2">
        <v>32.008946039178497</v>
      </c>
      <c r="DR2">
        <v>32.008946039178497</v>
      </c>
      <c r="DS2">
        <v>4</v>
      </c>
      <c r="DT2">
        <v>22.838303730974701</v>
      </c>
      <c r="DU2">
        <v>22.838303730974701</v>
      </c>
      <c r="DV2">
        <v>22.838303730974701</v>
      </c>
      <c r="DW2">
        <v>22.839308470995999</v>
      </c>
      <c r="DX2">
        <v>22.839308470995999</v>
      </c>
      <c r="DY2">
        <v>22.839308470995999</v>
      </c>
      <c r="DZ2">
        <v>4</v>
      </c>
      <c r="EA2" s="4">
        <v>4.1498266195681E-7</v>
      </c>
      <c r="EB2">
        <v>6.3819700478030397</v>
      </c>
      <c r="EC2">
        <v>9.1038889608109095</v>
      </c>
      <c r="ED2" t="b">
        <v>1</v>
      </c>
    </row>
    <row r="3" spans="1:134" x14ac:dyDescent="0.35">
      <c r="A3" t="s">
        <v>155</v>
      </c>
      <c r="B3" t="s">
        <v>155</v>
      </c>
      <c r="C3">
        <v>118</v>
      </c>
      <c r="D3">
        <v>6</v>
      </c>
      <c r="E3">
        <v>6</v>
      </c>
      <c r="F3" t="s">
        <v>156</v>
      </c>
      <c r="G3">
        <v>1</v>
      </c>
      <c r="H3">
        <v>118</v>
      </c>
      <c r="I3">
        <v>6</v>
      </c>
      <c r="J3">
        <v>6</v>
      </c>
      <c r="K3">
        <v>114</v>
      </c>
      <c r="L3">
        <v>115</v>
      </c>
      <c r="M3">
        <v>114</v>
      </c>
      <c r="N3">
        <v>116</v>
      </c>
      <c r="O3">
        <v>102</v>
      </c>
      <c r="P3">
        <v>110</v>
      </c>
      <c r="Q3">
        <v>105</v>
      </c>
      <c r="R3">
        <v>108</v>
      </c>
      <c r="S3">
        <v>6</v>
      </c>
      <c r="T3">
        <v>6</v>
      </c>
      <c r="U3">
        <v>5</v>
      </c>
      <c r="V3">
        <v>6</v>
      </c>
      <c r="W3">
        <v>5</v>
      </c>
      <c r="X3">
        <v>5</v>
      </c>
      <c r="Y3">
        <v>5</v>
      </c>
      <c r="Z3">
        <v>5</v>
      </c>
      <c r="AA3">
        <v>6</v>
      </c>
      <c r="AB3">
        <v>6</v>
      </c>
      <c r="AC3">
        <v>5</v>
      </c>
      <c r="AD3">
        <v>6</v>
      </c>
      <c r="AE3">
        <v>5</v>
      </c>
      <c r="AF3">
        <v>5</v>
      </c>
      <c r="AG3">
        <v>5</v>
      </c>
      <c r="AH3">
        <v>5</v>
      </c>
      <c r="AI3">
        <v>65.099999999999994</v>
      </c>
      <c r="AJ3">
        <v>5.0999999999999996</v>
      </c>
      <c r="AK3">
        <v>5.0999999999999996</v>
      </c>
      <c r="AL3">
        <v>186.53</v>
      </c>
      <c r="AM3">
        <v>1603</v>
      </c>
      <c r="AN3">
        <v>1603</v>
      </c>
      <c r="AO3">
        <v>0</v>
      </c>
      <c r="AP3">
        <v>131.55000000000001</v>
      </c>
      <c r="AQ3" t="s">
        <v>143</v>
      </c>
      <c r="AR3" t="s">
        <v>143</v>
      </c>
      <c r="AS3" t="s">
        <v>143</v>
      </c>
      <c r="AT3" t="s">
        <v>143</v>
      </c>
      <c r="AU3" t="s">
        <v>143</v>
      </c>
      <c r="AV3" t="s">
        <v>143</v>
      </c>
      <c r="AW3" t="s">
        <v>143</v>
      </c>
      <c r="AX3" t="s">
        <v>143</v>
      </c>
      <c r="AY3">
        <v>63.7</v>
      </c>
      <c r="AZ3">
        <v>63.6</v>
      </c>
      <c r="BA3">
        <v>63.1</v>
      </c>
      <c r="BB3">
        <v>64</v>
      </c>
      <c r="BC3">
        <v>59.9</v>
      </c>
      <c r="BD3">
        <v>62.8</v>
      </c>
      <c r="BE3">
        <v>62.1</v>
      </c>
      <c r="BF3">
        <v>62.1</v>
      </c>
      <c r="BG3" s="4">
        <v>6809000000</v>
      </c>
      <c r="BH3">
        <v>1068300000</v>
      </c>
      <c r="BI3">
        <v>1067800000</v>
      </c>
      <c r="BJ3">
        <v>1150600000</v>
      </c>
      <c r="BK3">
        <v>891180000</v>
      </c>
      <c r="BL3">
        <v>425640000</v>
      </c>
      <c r="BM3">
        <v>685690000</v>
      </c>
      <c r="BN3">
        <v>765590000</v>
      </c>
      <c r="BO3">
        <v>754240000</v>
      </c>
      <c r="BP3">
        <v>1071800000</v>
      </c>
      <c r="BQ3">
        <v>1188500000</v>
      </c>
      <c r="BR3">
        <v>941040000</v>
      </c>
      <c r="BS3">
        <v>929030000</v>
      </c>
      <c r="BT3">
        <v>483040000</v>
      </c>
      <c r="BU3">
        <v>470640000</v>
      </c>
      <c r="BV3">
        <v>352420000</v>
      </c>
      <c r="BW3">
        <v>438340000</v>
      </c>
      <c r="BX3">
        <v>6</v>
      </c>
      <c r="BY3">
        <v>8</v>
      </c>
      <c r="BZ3">
        <v>4</v>
      </c>
      <c r="CA3">
        <v>6</v>
      </c>
      <c r="CB3">
        <v>4</v>
      </c>
      <c r="CC3">
        <v>4</v>
      </c>
      <c r="CD3">
        <v>3</v>
      </c>
      <c r="CE3">
        <v>4</v>
      </c>
      <c r="CF3">
        <v>39</v>
      </c>
      <c r="CJ3">
        <v>1654</v>
      </c>
      <c r="CK3" t="s">
        <v>157</v>
      </c>
      <c r="CL3" t="s">
        <v>158</v>
      </c>
      <c r="CM3" t="s">
        <v>159</v>
      </c>
      <c r="CN3" t="s">
        <v>160</v>
      </c>
      <c r="CO3" t="s">
        <v>161</v>
      </c>
      <c r="CP3" t="s">
        <v>162</v>
      </c>
      <c r="CQ3" t="s">
        <v>163</v>
      </c>
      <c r="CR3" t="s">
        <v>164</v>
      </c>
      <c r="CS3" t="s">
        <v>165</v>
      </c>
      <c r="CT3" t="s">
        <v>166</v>
      </c>
      <c r="CU3">
        <v>29.997388575148101</v>
      </c>
      <c r="CV3">
        <v>30.146494757266598</v>
      </c>
      <c r="CW3">
        <v>29.809680806787199</v>
      </c>
      <c r="CX3">
        <v>29.791149943599599</v>
      </c>
      <c r="CY3">
        <v>28.847567421063101</v>
      </c>
      <c r="CZ3">
        <v>28.810048700462801</v>
      </c>
      <c r="DA3">
        <v>28.392720559299502</v>
      </c>
      <c r="DB3">
        <v>28.7074750947457</v>
      </c>
      <c r="DC3">
        <v>29.997388575148101</v>
      </c>
      <c r="DD3">
        <v>30.146494757266598</v>
      </c>
      <c r="DE3">
        <v>29.809680806787199</v>
      </c>
      <c r="DF3">
        <v>29.791149943599599</v>
      </c>
      <c r="DG3">
        <v>28.847567421063101</v>
      </c>
      <c r="DH3">
        <v>28.810048700462801</v>
      </c>
      <c r="DI3">
        <v>28.392720559299502</v>
      </c>
      <c r="DJ3">
        <v>28.7074750947457</v>
      </c>
      <c r="DK3" t="b">
        <v>0</v>
      </c>
      <c r="DL3" t="s">
        <v>165</v>
      </c>
      <c r="DM3">
        <v>29.936178520700398</v>
      </c>
      <c r="DN3">
        <v>29.936178520700398</v>
      </c>
      <c r="DO3">
        <v>29.936178520700398</v>
      </c>
      <c r="DP3">
        <v>29.9035346909676</v>
      </c>
      <c r="DQ3">
        <v>29.9035346909676</v>
      </c>
      <c r="DR3">
        <v>29.9035346909676</v>
      </c>
      <c r="DS3">
        <v>4</v>
      </c>
      <c r="DT3">
        <v>28.6894529438928</v>
      </c>
      <c r="DU3">
        <v>28.6894529438928</v>
      </c>
      <c r="DV3">
        <v>28.6894529438928</v>
      </c>
      <c r="DW3">
        <v>28.758761897604199</v>
      </c>
      <c r="DX3">
        <v>28.758761897604199</v>
      </c>
      <c r="DY3">
        <v>28.758761897604199</v>
      </c>
      <c r="DZ3">
        <v>4</v>
      </c>
      <c r="EA3">
        <v>1.0632442203204999E-4</v>
      </c>
      <c r="EB3">
        <v>3.9733669693849101</v>
      </c>
      <c r="EC3">
        <v>1.24672557680762</v>
      </c>
      <c r="ED3" t="b">
        <v>1</v>
      </c>
    </row>
    <row r="4" spans="1:134" x14ac:dyDescent="0.35">
      <c r="A4" t="s">
        <v>167</v>
      </c>
      <c r="B4" t="s">
        <v>167</v>
      </c>
      <c r="C4">
        <v>120</v>
      </c>
      <c r="D4">
        <v>24</v>
      </c>
      <c r="E4">
        <v>9</v>
      </c>
      <c r="F4" t="s">
        <v>168</v>
      </c>
      <c r="G4">
        <v>1</v>
      </c>
      <c r="H4">
        <v>120</v>
      </c>
      <c r="I4">
        <v>24</v>
      </c>
      <c r="J4">
        <v>9</v>
      </c>
      <c r="K4">
        <v>115</v>
      </c>
      <c r="L4">
        <v>117</v>
      </c>
      <c r="M4">
        <v>117</v>
      </c>
      <c r="N4">
        <v>117</v>
      </c>
      <c r="O4">
        <v>102</v>
      </c>
      <c r="P4">
        <v>115</v>
      </c>
      <c r="Q4">
        <v>107</v>
      </c>
      <c r="R4">
        <v>112</v>
      </c>
      <c r="S4">
        <v>23</v>
      </c>
      <c r="T4">
        <v>23</v>
      </c>
      <c r="U4">
        <v>23</v>
      </c>
      <c r="V4">
        <v>23</v>
      </c>
      <c r="W4">
        <v>18</v>
      </c>
      <c r="X4">
        <v>22</v>
      </c>
      <c r="Y4">
        <v>20</v>
      </c>
      <c r="Z4">
        <v>20</v>
      </c>
      <c r="AA4">
        <v>8</v>
      </c>
      <c r="AB4">
        <v>9</v>
      </c>
      <c r="AC4">
        <v>9</v>
      </c>
      <c r="AD4">
        <v>9</v>
      </c>
      <c r="AE4">
        <v>6</v>
      </c>
      <c r="AF4">
        <v>9</v>
      </c>
      <c r="AG4">
        <v>8</v>
      </c>
      <c r="AH4">
        <v>9</v>
      </c>
      <c r="AI4">
        <v>65</v>
      </c>
      <c r="AJ4">
        <v>17</v>
      </c>
      <c r="AK4">
        <v>5.0999999999999996</v>
      </c>
      <c r="AL4">
        <v>186.31</v>
      </c>
      <c r="AM4">
        <v>1603</v>
      </c>
      <c r="AN4">
        <v>1603</v>
      </c>
      <c r="AO4">
        <v>0</v>
      </c>
      <c r="AP4">
        <v>226.04</v>
      </c>
      <c r="AQ4" t="s">
        <v>143</v>
      </c>
      <c r="AR4" t="s">
        <v>143</v>
      </c>
      <c r="AS4" t="s">
        <v>143</v>
      </c>
      <c r="AT4" t="s">
        <v>143</v>
      </c>
      <c r="AU4" t="s">
        <v>143</v>
      </c>
      <c r="AV4" t="s">
        <v>143</v>
      </c>
      <c r="AW4" t="s">
        <v>143</v>
      </c>
      <c r="AX4" t="s">
        <v>143</v>
      </c>
      <c r="AY4">
        <v>63.6</v>
      </c>
      <c r="AZ4">
        <v>63.5</v>
      </c>
      <c r="BA4">
        <v>63.5</v>
      </c>
      <c r="BB4">
        <v>63.9</v>
      </c>
      <c r="BC4">
        <v>58.9</v>
      </c>
      <c r="BD4">
        <v>63.6</v>
      </c>
      <c r="BE4">
        <v>62.4</v>
      </c>
      <c r="BF4">
        <v>62.5</v>
      </c>
      <c r="BG4" s="4">
        <v>26460000000</v>
      </c>
      <c r="BH4">
        <v>4139400000</v>
      </c>
      <c r="BI4">
        <v>4602300000</v>
      </c>
      <c r="BJ4" s="4">
        <v>4431000000</v>
      </c>
      <c r="BK4">
        <v>4045600000</v>
      </c>
      <c r="BL4">
        <v>1503500000</v>
      </c>
      <c r="BM4">
        <v>2653200000</v>
      </c>
      <c r="BN4">
        <v>2638200000</v>
      </c>
      <c r="BO4">
        <v>2447200000</v>
      </c>
      <c r="BP4" s="4">
        <v>3985000000</v>
      </c>
      <c r="BQ4">
        <v>4548100000</v>
      </c>
      <c r="BR4">
        <v>3392900000</v>
      </c>
      <c r="BS4">
        <v>3641700000</v>
      </c>
      <c r="BT4">
        <v>1863500000</v>
      </c>
      <c r="BU4" s="4">
        <v>1662000000</v>
      </c>
      <c r="BV4">
        <v>1558700000</v>
      </c>
      <c r="BW4">
        <v>1737900000</v>
      </c>
      <c r="BX4">
        <v>30</v>
      </c>
      <c r="BY4">
        <v>32</v>
      </c>
      <c r="BZ4">
        <v>29</v>
      </c>
      <c r="CA4">
        <v>31</v>
      </c>
      <c r="CB4">
        <v>17</v>
      </c>
      <c r="CC4">
        <v>21</v>
      </c>
      <c r="CD4">
        <v>23</v>
      </c>
      <c r="CE4">
        <v>23</v>
      </c>
      <c r="CF4">
        <v>206</v>
      </c>
      <c r="CJ4">
        <v>1655</v>
      </c>
      <c r="CK4" t="s">
        <v>169</v>
      </c>
      <c r="CL4" t="s">
        <v>170</v>
      </c>
      <c r="CM4" t="s">
        <v>171</v>
      </c>
      <c r="CN4" t="s">
        <v>172</v>
      </c>
      <c r="CO4" t="s">
        <v>173</v>
      </c>
      <c r="CP4" t="s">
        <v>174</v>
      </c>
      <c r="CQ4" t="s">
        <v>175</v>
      </c>
      <c r="CR4" t="s">
        <v>176</v>
      </c>
      <c r="CS4" t="s">
        <v>177</v>
      </c>
      <c r="CT4" t="s">
        <v>178</v>
      </c>
      <c r="CU4">
        <v>31.891932578201999</v>
      </c>
      <c r="CV4">
        <v>32.082616829394503</v>
      </c>
      <c r="CW4">
        <v>31.659871763660799</v>
      </c>
      <c r="CX4">
        <v>31.761964933264501</v>
      </c>
      <c r="CY4">
        <v>30.795367673053001</v>
      </c>
      <c r="CZ4">
        <v>30.630273236094499</v>
      </c>
      <c r="DA4">
        <v>30.5376961359921</v>
      </c>
      <c r="DB4">
        <v>30.6946979248298</v>
      </c>
      <c r="DC4">
        <v>31.891932578201999</v>
      </c>
      <c r="DD4">
        <v>32.082616829394503</v>
      </c>
      <c r="DE4">
        <v>31.659871763660799</v>
      </c>
      <c r="DF4">
        <v>31.761964933264501</v>
      </c>
      <c r="DG4">
        <v>30.795367673053001</v>
      </c>
      <c r="DH4">
        <v>30.630273236094499</v>
      </c>
      <c r="DI4">
        <v>30.5376961359921</v>
      </c>
      <c r="DJ4">
        <v>30.6946979248298</v>
      </c>
      <c r="DK4" t="b">
        <v>0</v>
      </c>
      <c r="DL4" t="s">
        <v>177</v>
      </c>
      <c r="DM4">
        <v>31.849096526130499</v>
      </c>
      <c r="DN4">
        <v>31.849096526130499</v>
      </c>
      <c r="DO4">
        <v>31.849096526130499</v>
      </c>
      <c r="DP4">
        <v>31.826948755733302</v>
      </c>
      <c r="DQ4">
        <v>31.826948755733302</v>
      </c>
      <c r="DR4">
        <v>31.826948755733302</v>
      </c>
      <c r="DS4">
        <v>4</v>
      </c>
      <c r="DT4">
        <v>30.664508742492401</v>
      </c>
      <c r="DU4">
        <v>30.664508742492401</v>
      </c>
      <c r="DV4">
        <v>30.664508742492401</v>
      </c>
      <c r="DW4">
        <v>30.6624855804621</v>
      </c>
      <c r="DX4">
        <v>30.6624855804621</v>
      </c>
      <c r="DY4">
        <v>30.6624855804621</v>
      </c>
      <c r="DZ4">
        <v>4</v>
      </c>
      <c r="EA4">
        <v>1.1571390104417599E-4</v>
      </c>
      <c r="EB4">
        <v>3.9366144648673198</v>
      </c>
      <c r="EC4">
        <v>1.1845877836381</v>
      </c>
      <c r="ED4" t="b">
        <v>1</v>
      </c>
    </row>
    <row r="5" spans="1:134" x14ac:dyDescent="0.35">
      <c r="A5" t="s">
        <v>179</v>
      </c>
      <c r="B5" t="s">
        <v>179</v>
      </c>
      <c r="C5">
        <v>100</v>
      </c>
      <c r="D5">
        <v>29</v>
      </c>
      <c r="E5">
        <v>29</v>
      </c>
      <c r="F5" t="s">
        <v>180</v>
      </c>
      <c r="G5">
        <v>1</v>
      </c>
      <c r="H5">
        <v>100</v>
      </c>
      <c r="I5">
        <v>29</v>
      </c>
      <c r="J5">
        <v>29</v>
      </c>
      <c r="K5">
        <v>97</v>
      </c>
      <c r="L5">
        <v>94</v>
      </c>
      <c r="M5">
        <v>95</v>
      </c>
      <c r="N5">
        <v>99</v>
      </c>
      <c r="O5">
        <v>90</v>
      </c>
      <c r="P5">
        <v>95</v>
      </c>
      <c r="Q5">
        <v>90</v>
      </c>
      <c r="R5">
        <v>98</v>
      </c>
      <c r="S5">
        <v>28</v>
      </c>
      <c r="T5">
        <v>26</v>
      </c>
      <c r="U5">
        <v>26</v>
      </c>
      <c r="V5">
        <v>28</v>
      </c>
      <c r="W5">
        <v>23</v>
      </c>
      <c r="X5">
        <v>27</v>
      </c>
      <c r="Y5">
        <v>25</v>
      </c>
      <c r="Z5">
        <v>28</v>
      </c>
      <c r="AA5">
        <v>28</v>
      </c>
      <c r="AB5">
        <v>26</v>
      </c>
      <c r="AC5">
        <v>26</v>
      </c>
      <c r="AD5">
        <v>28</v>
      </c>
      <c r="AE5">
        <v>23</v>
      </c>
      <c r="AF5">
        <v>27</v>
      </c>
      <c r="AG5">
        <v>25</v>
      </c>
      <c r="AH5">
        <v>28</v>
      </c>
      <c r="AI5">
        <v>61.8</v>
      </c>
      <c r="AJ5">
        <v>22.8</v>
      </c>
      <c r="AK5">
        <v>22.8</v>
      </c>
      <c r="AL5">
        <v>188.06</v>
      </c>
      <c r="AM5">
        <v>1616</v>
      </c>
      <c r="AN5">
        <v>1616</v>
      </c>
      <c r="AO5">
        <v>0</v>
      </c>
      <c r="AP5">
        <v>301.62</v>
      </c>
      <c r="AQ5" t="s">
        <v>143</v>
      </c>
      <c r="AR5" t="s">
        <v>143</v>
      </c>
      <c r="AS5" t="s">
        <v>143</v>
      </c>
      <c r="AT5" t="s">
        <v>143</v>
      </c>
      <c r="AU5" t="s">
        <v>143</v>
      </c>
      <c r="AV5" t="s">
        <v>143</v>
      </c>
      <c r="AW5" t="s">
        <v>143</v>
      </c>
      <c r="AX5" t="s">
        <v>143</v>
      </c>
      <c r="AY5">
        <v>60.2</v>
      </c>
      <c r="AZ5">
        <v>60.1</v>
      </c>
      <c r="BA5">
        <v>60.5</v>
      </c>
      <c r="BB5">
        <v>61.3</v>
      </c>
      <c r="BC5">
        <v>57.5</v>
      </c>
      <c r="BD5">
        <v>60.8</v>
      </c>
      <c r="BE5">
        <v>57.5</v>
      </c>
      <c r="BF5">
        <v>60.4</v>
      </c>
      <c r="BG5" s="4">
        <v>17436000000</v>
      </c>
      <c r="BH5">
        <v>3099800000</v>
      </c>
      <c r="BI5">
        <v>3041500000</v>
      </c>
      <c r="BJ5">
        <v>2614400000</v>
      </c>
      <c r="BK5">
        <v>2507400000</v>
      </c>
      <c r="BL5">
        <v>868960000</v>
      </c>
      <c r="BM5">
        <v>1650700000</v>
      </c>
      <c r="BN5">
        <v>1569800000</v>
      </c>
      <c r="BO5">
        <v>2083700000</v>
      </c>
      <c r="BP5">
        <v>2907200000</v>
      </c>
      <c r="BQ5">
        <v>2919300000</v>
      </c>
      <c r="BR5">
        <v>2200100000</v>
      </c>
      <c r="BS5">
        <v>2351700000</v>
      </c>
      <c r="BT5">
        <v>1063100000</v>
      </c>
      <c r="BU5">
        <v>1046200000</v>
      </c>
      <c r="BV5">
        <v>993460000</v>
      </c>
      <c r="BW5">
        <v>1161600000</v>
      </c>
      <c r="BX5">
        <v>31</v>
      </c>
      <c r="BY5">
        <v>30</v>
      </c>
      <c r="BZ5">
        <v>31</v>
      </c>
      <c r="CA5">
        <v>32</v>
      </c>
      <c r="CB5">
        <v>11</v>
      </c>
      <c r="CC5">
        <v>20</v>
      </c>
      <c r="CD5">
        <v>22</v>
      </c>
      <c r="CE5">
        <v>17</v>
      </c>
      <c r="CF5">
        <v>194</v>
      </c>
      <c r="CJ5">
        <v>1847</v>
      </c>
      <c r="CK5" t="s">
        <v>181</v>
      </c>
      <c r="CL5" t="s">
        <v>182</v>
      </c>
      <c r="CM5" t="s">
        <v>183</v>
      </c>
      <c r="CN5" t="s">
        <v>184</v>
      </c>
      <c r="CO5" t="s">
        <v>185</v>
      </c>
      <c r="CP5" t="s">
        <v>186</v>
      </c>
      <c r="CQ5" t="s">
        <v>187</v>
      </c>
      <c r="CR5" t="s">
        <v>188</v>
      </c>
      <c r="CS5" t="s">
        <v>189</v>
      </c>
      <c r="CT5" t="s">
        <v>190</v>
      </c>
      <c r="CU5">
        <v>31.4369831786709</v>
      </c>
      <c r="CV5">
        <v>31.4429753300792</v>
      </c>
      <c r="CW5">
        <v>31.0349219532932</v>
      </c>
      <c r="CX5">
        <v>31.131056885199101</v>
      </c>
      <c r="CY5">
        <v>29.985630163666698</v>
      </c>
      <c r="CZ5">
        <v>29.962511529114799</v>
      </c>
      <c r="DA5">
        <v>29.887886640048102</v>
      </c>
      <c r="DB5">
        <v>30.113466212432598</v>
      </c>
      <c r="DC5">
        <v>31.4369831786709</v>
      </c>
      <c r="DD5">
        <v>31.4429753300792</v>
      </c>
      <c r="DE5">
        <v>31.0349219532932</v>
      </c>
      <c r="DF5">
        <v>31.131056885199101</v>
      </c>
      <c r="DG5">
        <v>29.985630163666698</v>
      </c>
      <c r="DH5">
        <v>29.962511529114799</v>
      </c>
      <c r="DI5">
        <v>29.887886640048102</v>
      </c>
      <c r="DJ5">
        <v>30.113466212432598</v>
      </c>
      <c r="DK5" t="b">
        <v>0</v>
      </c>
      <c r="DL5" t="s">
        <v>189</v>
      </c>
      <c r="DM5">
        <v>31.2614843368106</v>
      </c>
      <c r="DN5">
        <v>31.2614843368106</v>
      </c>
      <c r="DO5">
        <v>31.2614843368106</v>
      </c>
      <c r="DP5">
        <v>31.284020031935</v>
      </c>
      <c r="DQ5">
        <v>31.284020031935</v>
      </c>
      <c r="DR5">
        <v>31.284020031935</v>
      </c>
      <c r="DS5">
        <v>4</v>
      </c>
      <c r="DT5">
        <v>29.9873736363155</v>
      </c>
      <c r="DU5">
        <v>29.9873736363155</v>
      </c>
      <c r="DV5">
        <v>29.9873736363155</v>
      </c>
      <c r="DW5">
        <v>29.974070846390799</v>
      </c>
      <c r="DX5">
        <v>29.974070846390799</v>
      </c>
      <c r="DY5">
        <v>29.974070846390799</v>
      </c>
      <c r="DZ5">
        <v>4</v>
      </c>
      <c r="EA5">
        <v>3.06365351496746E-4</v>
      </c>
      <c r="EB5">
        <v>3.5137603529580002</v>
      </c>
      <c r="EC5">
        <v>1.27411070049508</v>
      </c>
      <c r="ED5" t="b">
        <v>1</v>
      </c>
    </row>
    <row r="6" spans="1:134" x14ac:dyDescent="0.35">
      <c r="A6" t="s">
        <v>191</v>
      </c>
      <c r="B6" t="s">
        <v>191</v>
      </c>
      <c r="C6">
        <v>4</v>
      </c>
      <c r="D6">
        <v>3</v>
      </c>
      <c r="E6">
        <v>3</v>
      </c>
      <c r="F6" t="s">
        <v>192</v>
      </c>
      <c r="G6">
        <v>1</v>
      </c>
      <c r="H6">
        <v>4</v>
      </c>
      <c r="I6">
        <v>3</v>
      </c>
      <c r="J6">
        <v>3</v>
      </c>
      <c r="K6">
        <v>4</v>
      </c>
      <c r="L6">
        <v>4</v>
      </c>
      <c r="M6">
        <v>3</v>
      </c>
      <c r="N6">
        <v>4</v>
      </c>
      <c r="O6">
        <v>0</v>
      </c>
      <c r="P6">
        <v>2</v>
      </c>
      <c r="Q6">
        <v>0</v>
      </c>
      <c r="R6">
        <v>1</v>
      </c>
      <c r="S6">
        <v>3</v>
      </c>
      <c r="T6">
        <v>3</v>
      </c>
      <c r="U6">
        <v>3</v>
      </c>
      <c r="V6">
        <v>3</v>
      </c>
      <c r="W6">
        <v>0</v>
      </c>
      <c r="X6">
        <v>1</v>
      </c>
      <c r="Y6">
        <v>0</v>
      </c>
      <c r="Z6">
        <v>1</v>
      </c>
      <c r="AA6">
        <v>3</v>
      </c>
      <c r="AB6">
        <v>3</v>
      </c>
      <c r="AC6">
        <v>3</v>
      </c>
      <c r="AD6">
        <v>3</v>
      </c>
      <c r="AE6">
        <v>0</v>
      </c>
      <c r="AF6">
        <v>1</v>
      </c>
      <c r="AG6">
        <v>0</v>
      </c>
      <c r="AH6">
        <v>1</v>
      </c>
      <c r="AI6">
        <v>7.2</v>
      </c>
      <c r="AJ6">
        <v>5.8</v>
      </c>
      <c r="AK6">
        <v>5.8</v>
      </c>
      <c r="AL6">
        <v>55.868000000000002</v>
      </c>
      <c r="AM6">
        <v>500</v>
      </c>
      <c r="AN6">
        <v>500</v>
      </c>
      <c r="AO6">
        <v>0</v>
      </c>
      <c r="AP6">
        <v>8.218</v>
      </c>
      <c r="AQ6" t="s">
        <v>143</v>
      </c>
      <c r="AR6" t="s">
        <v>143</v>
      </c>
      <c r="AS6" t="s">
        <v>144</v>
      </c>
      <c r="AT6" t="s">
        <v>143</v>
      </c>
      <c r="AV6" t="s">
        <v>144</v>
      </c>
      <c r="AX6" t="s">
        <v>144</v>
      </c>
      <c r="AY6">
        <v>7.2</v>
      </c>
      <c r="AZ6">
        <v>7.2</v>
      </c>
      <c r="BA6">
        <v>5.8</v>
      </c>
      <c r="BB6">
        <v>7.2</v>
      </c>
      <c r="BC6">
        <v>0</v>
      </c>
      <c r="BD6">
        <v>3</v>
      </c>
      <c r="BE6">
        <v>0</v>
      </c>
      <c r="BF6">
        <v>1.6</v>
      </c>
      <c r="BG6">
        <v>431440000</v>
      </c>
      <c r="BH6">
        <v>82306000</v>
      </c>
      <c r="BI6">
        <v>40795000</v>
      </c>
      <c r="BJ6">
        <v>140910000</v>
      </c>
      <c r="BK6">
        <v>138710000</v>
      </c>
      <c r="BL6">
        <v>0</v>
      </c>
      <c r="BM6">
        <v>21657000</v>
      </c>
      <c r="BN6">
        <v>0</v>
      </c>
      <c r="BO6">
        <v>7064700</v>
      </c>
      <c r="BP6">
        <v>75213000</v>
      </c>
      <c r="BQ6">
        <v>49754000</v>
      </c>
      <c r="BR6">
        <v>51703000</v>
      </c>
      <c r="BS6">
        <v>154930000</v>
      </c>
      <c r="BT6" t="s">
        <v>193</v>
      </c>
      <c r="BU6" t="s">
        <v>193</v>
      </c>
      <c r="BV6" t="s">
        <v>193</v>
      </c>
      <c r="BW6" t="s">
        <v>193</v>
      </c>
      <c r="BX6">
        <v>1</v>
      </c>
      <c r="BY6">
        <v>2</v>
      </c>
      <c r="BZ6">
        <v>0</v>
      </c>
      <c r="CA6">
        <v>3</v>
      </c>
      <c r="CB6">
        <v>0</v>
      </c>
      <c r="CC6">
        <v>0</v>
      </c>
      <c r="CD6">
        <v>0</v>
      </c>
      <c r="CE6">
        <v>0</v>
      </c>
      <c r="CF6">
        <v>6</v>
      </c>
      <c r="CJ6">
        <v>1266</v>
      </c>
      <c r="CK6" t="s">
        <v>194</v>
      </c>
      <c r="CL6" t="s">
        <v>195</v>
      </c>
      <c r="CM6" t="s">
        <v>196</v>
      </c>
      <c r="CN6" t="s">
        <v>197</v>
      </c>
      <c r="CO6" t="s">
        <v>198</v>
      </c>
      <c r="CP6" t="s">
        <v>199</v>
      </c>
      <c r="CS6" t="s">
        <v>200</v>
      </c>
      <c r="CT6" t="s">
        <v>201</v>
      </c>
      <c r="CU6">
        <v>26.164478706627801</v>
      </c>
      <c r="CV6">
        <v>25.568309180786098</v>
      </c>
      <c r="CW6">
        <v>25.623744657702499</v>
      </c>
      <c r="CX6">
        <v>27.207041287736299</v>
      </c>
      <c r="CY6" t="s">
        <v>193</v>
      </c>
      <c r="CZ6" t="s">
        <v>193</v>
      </c>
      <c r="DA6" t="s">
        <v>193</v>
      </c>
      <c r="DB6" t="s">
        <v>193</v>
      </c>
      <c r="DC6">
        <v>26.164478706627801</v>
      </c>
      <c r="DD6">
        <v>25.568309180786098</v>
      </c>
      <c r="DE6">
        <v>25.623744657702499</v>
      </c>
      <c r="DF6">
        <v>27.207041287736299</v>
      </c>
      <c r="DG6">
        <v>23.855713032800399</v>
      </c>
      <c r="DH6">
        <v>23.2332883936045</v>
      </c>
      <c r="DI6">
        <v>23.002202014806201</v>
      </c>
      <c r="DJ6">
        <v>22.490194903971599</v>
      </c>
      <c r="DK6" t="b">
        <v>0</v>
      </c>
      <c r="DL6" t="s">
        <v>200</v>
      </c>
      <c r="DM6">
        <v>26.140893458213199</v>
      </c>
      <c r="DN6">
        <v>26.140893458213199</v>
      </c>
      <c r="DO6">
        <v>26.140893458213199</v>
      </c>
      <c r="DP6">
        <v>25.8941116821652</v>
      </c>
      <c r="DQ6">
        <v>25.8941116821652</v>
      </c>
      <c r="DR6">
        <v>25.8941116821652</v>
      </c>
      <c r="DS6">
        <v>4</v>
      </c>
      <c r="DT6">
        <v>23.145349586295701</v>
      </c>
      <c r="DU6" t="s">
        <v>193</v>
      </c>
      <c r="DV6">
        <v>23.145349586295701</v>
      </c>
      <c r="DW6">
        <v>23.117745204205399</v>
      </c>
      <c r="DX6" t="s">
        <v>193</v>
      </c>
      <c r="DY6">
        <v>23.117745204205399</v>
      </c>
      <c r="DZ6">
        <v>0</v>
      </c>
      <c r="EA6">
        <v>9.9083950072806001E-4</v>
      </c>
      <c r="EB6">
        <v>3.0039966881921001</v>
      </c>
      <c r="EC6">
        <v>2.9955438719175098</v>
      </c>
      <c r="ED6" t="b">
        <v>1</v>
      </c>
    </row>
    <row r="7" spans="1:134" x14ac:dyDescent="0.35">
      <c r="A7" t="s">
        <v>202</v>
      </c>
      <c r="B7" t="s">
        <v>202</v>
      </c>
      <c r="C7">
        <v>2</v>
      </c>
      <c r="D7">
        <v>2</v>
      </c>
      <c r="E7">
        <v>2</v>
      </c>
      <c r="F7" t="s">
        <v>203</v>
      </c>
      <c r="G7">
        <v>1</v>
      </c>
      <c r="H7">
        <v>2</v>
      </c>
      <c r="I7">
        <v>2</v>
      </c>
      <c r="J7">
        <v>2</v>
      </c>
      <c r="K7">
        <v>2</v>
      </c>
      <c r="L7">
        <v>2</v>
      </c>
      <c r="M7">
        <v>2</v>
      </c>
      <c r="N7">
        <v>2</v>
      </c>
      <c r="O7">
        <v>0</v>
      </c>
      <c r="P7">
        <v>0</v>
      </c>
      <c r="Q7">
        <v>0</v>
      </c>
      <c r="R7">
        <v>1</v>
      </c>
      <c r="S7">
        <v>2</v>
      </c>
      <c r="T7">
        <v>2</v>
      </c>
      <c r="U7">
        <v>2</v>
      </c>
      <c r="V7">
        <v>2</v>
      </c>
      <c r="W7">
        <v>0</v>
      </c>
      <c r="X7">
        <v>0</v>
      </c>
      <c r="Y7">
        <v>0</v>
      </c>
      <c r="Z7">
        <v>1</v>
      </c>
      <c r="AA7">
        <v>2</v>
      </c>
      <c r="AB7">
        <v>2</v>
      </c>
      <c r="AC7">
        <v>2</v>
      </c>
      <c r="AD7">
        <v>2</v>
      </c>
      <c r="AE7">
        <v>0</v>
      </c>
      <c r="AF7">
        <v>0</v>
      </c>
      <c r="AG7">
        <v>0</v>
      </c>
      <c r="AH7">
        <v>1</v>
      </c>
      <c r="AI7">
        <v>6.7</v>
      </c>
      <c r="AJ7">
        <v>6.7</v>
      </c>
      <c r="AK7">
        <v>6.7</v>
      </c>
      <c r="AL7">
        <v>41.984000000000002</v>
      </c>
      <c r="AM7">
        <v>373</v>
      </c>
      <c r="AN7">
        <v>373</v>
      </c>
      <c r="AO7">
        <v>0</v>
      </c>
      <c r="AP7">
        <v>3.4182000000000001</v>
      </c>
      <c r="AQ7" t="s">
        <v>143</v>
      </c>
      <c r="AR7" t="s">
        <v>143</v>
      </c>
      <c r="AS7" t="s">
        <v>143</v>
      </c>
      <c r="AT7" t="s">
        <v>143</v>
      </c>
      <c r="AX7" t="s">
        <v>144</v>
      </c>
      <c r="AY7">
        <v>6.7</v>
      </c>
      <c r="AZ7">
        <v>6.7</v>
      </c>
      <c r="BA7">
        <v>6.7</v>
      </c>
      <c r="BB7">
        <v>6.7</v>
      </c>
      <c r="BC7">
        <v>0</v>
      </c>
      <c r="BD7">
        <v>0</v>
      </c>
      <c r="BE7">
        <v>0</v>
      </c>
      <c r="BF7">
        <v>2.7</v>
      </c>
      <c r="BG7">
        <v>107960000</v>
      </c>
      <c r="BH7">
        <v>36113000</v>
      </c>
      <c r="BI7">
        <v>28145000</v>
      </c>
      <c r="BJ7">
        <v>21522000</v>
      </c>
      <c r="BK7">
        <v>17951000</v>
      </c>
      <c r="BL7">
        <v>0</v>
      </c>
      <c r="BM7">
        <v>0</v>
      </c>
      <c r="BN7">
        <v>0</v>
      </c>
      <c r="BO7">
        <v>4225300</v>
      </c>
      <c r="BP7">
        <v>33149000</v>
      </c>
      <c r="BQ7">
        <v>29646000</v>
      </c>
      <c r="BR7">
        <v>20689000</v>
      </c>
      <c r="BS7">
        <v>16878000</v>
      </c>
      <c r="BT7" t="s">
        <v>193</v>
      </c>
      <c r="BU7" t="s">
        <v>193</v>
      </c>
      <c r="BV7" t="s">
        <v>193</v>
      </c>
      <c r="BW7" t="s">
        <v>193</v>
      </c>
      <c r="BX7">
        <v>1</v>
      </c>
      <c r="BY7">
        <v>2</v>
      </c>
      <c r="BZ7">
        <v>1</v>
      </c>
      <c r="CA7">
        <v>1</v>
      </c>
      <c r="CB7">
        <v>0</v>
      </c>
      <c r="CC7">
        <v>0</v>
      </c>
      <c r="CD7">
        <v>0</v>
      </c>
      <c r="CE7">
        <v>0</v>
      </c>
      <c r="CF7">
        <v>5</v>
      </c>
      <c r="CJ7">
        <v>450</v>
      </c>
      <c r="CK7" t="s">
        <v>204</v>
      </c>
      <c r="CL7" t="s">
        <v>205</v>
      </c>
      <c r="CM7" t="s">
        <v>206</v>
      </c>
      <c r="CN7" t="s">
        <v>207</v>
      </c>
      <c r="CO7" t="s">
        <v>208</v>
      </c>
      <c r="CP7" t="s">
        <v>209</v>
      </c>
      <c r="CQ7">
        <v>403</v>
      </c>
      <c r="CR7">
        <v>308</v>
      </c>
      <c r="CS7" t="s">
        <v>210</v>
      </c>
      <c r="CT7" t="s">
        <v>211</v>
      </c>
      <c r="CU7">
        <v>24.9824620136806</v>
      </c>
      <c r="CV7">
        <v>24.821334125830798</v>
      </c>
      <c r="CW7">
        <v>24.3023605786262</v>
      </c>
      <c r="CX7">
        <v>24.0086406226979</v>
      </c>
      <c r="CY7" t="s">
        <v>193</v>
      </c>
      <c r="CZ7" t="s">
        <v>193</v>
      </c>
      <c r="DA7" t="s">
        <v>193</v>
      </c>
      <c r="DB7" t="s">
        <v>193</v>
      </c>
      <c r="DC7">
        <v>24.9824620136806</v>
      </c>
      <c r="DD7">
        <v>24.821334125830798</v>
      </c>
      <c r="DE7">
        <v>24.3023605786262</v>
      </c>
      <c r="DF7">
        <v>24.0086406226979</v>
      </c>
      <c r="DG7">
        <v>23.2842271748592</v>
      </c>
      <c r="DH7">
        <v>23.1740705412514</v>
      </c>
      <c r="DI7">
        <v>23.081141380255499</v>
      </c>
      <c r="DJ7">
        <v>22.4794089804934</v>
      </c>
      <c r="DK7" t="b">
        <v>1</v>
      </c>
      <c r="DL7" t="s">
        <v>210</v>
      </c>
      <c r="DM7">
        <v>24.528699335208898</v>
      </c>
      <c r="DN7">
        <v>24.528699335208898</v>
      </c>
      <c r="DO7">
        <v>24.528699335208898</v>
      </c>
      <c r="DP7">
        <v>24.561847352228501</v>
      </c>
      <c r="DQ7">
        <v>24.561847352228501</v>
      </c>
      <c r="DR7">
        <v>24.561847352228501</v>
      </c>
      <c r="DS7">
        <v>4</v>
      </c>
      <c r="DT7">
        <v>23.004712019214899</v>
      </c>
      <c r="DU7" t="s">
        <v>193</v>
      </c>
      <c r="DV7">
        <v>23.004712019214899</v>
      </c>
      <c r="DW7">
        <v>23.127605960753499</v>
      </c>
      <c r="DX7" t="s">
        <v>193</v>
      </c>
      <c r="DY7">
        <v>23.127605960753499</v>
      </c>
      <c r="DZ7">
        <v>0</v>
      </c>
      <c r="EA7">
        <v>2.1810075268842901E-3</v>
      </c>
      <c r="EB7">
        <v>2.6613428356231901</v>
      </c>
      <c r="EC7">
        <v>1.5239873159939901</v>
      </c>
      <c r="ED7" t="b">
        <v>1</v>
      </c>
    </row>
    <row r="8" spans="1:134" x14ac:dyDescent="0.35">
      <c r="A8" t="s">
        <v>212</v>
      </c>
      <c r="B8" t="s">
        <v>212</v>
      </c>
      <c r="C8" t="s">
        <v>213</v>
      </c>
      <c r="D8" t="s">
        <v>213</v>
      </c>
      <c r="E8" t="s">
        <v>213</v>
      </c>
      <c r="F8" t="s">
        <v>214</v>
      </c>
      <c r="G8">
        <v>8</v>
      </c>
      <c r="H8">
        <v>2</v>
      </c>
      <c r="I8">
        <v>2</v>
      </c>
      <c r="J8">
        <v>2</v>
      </c>
      <c r="K8">
        <v>2</v>
      </c>
      <c r="L8">
        <v>1</v>
      </c>
      <c r="M8">
        <v>1</v>
      </c>
      <c r="N8">
        <v>2</v>
      </c>
      <c r="O8">
        <v>0</v>
      </c>
      <c r="P8">
        <v>1</v>
      </c>
      <c r="Q8">
        <v>1</v>
      </c>
      <c r="R8">
        <v>1</v>
      </c>
      <c r="S8">
        <v>2</v>
      </c>
      <c r="T8">
        <v>1</v>
      </c>
      <c r="U8">
        <v>1</v>
      </c>
      <c r="V8">
        <v>2</v>
      </c>
      <c r="W8">
        <v>0</v>
      </c>
      <c r="X8">
        <v>1</v>
      </c>
      <c r="Y8">
        <v>1</v>
      </c>
      <c r="Z8">
        <v>1</v>
      </c>
      <c r="AA8">
        <v>2</v>
      </c>
      <c r="AB8">
        <v>1</v>
      </c>
      <c r="AC8">
        <v>1</v>
      </c>
      <c r="AD8">
        <v>2</v>
      </c>
      <c r="AE8">
        <v>0</v>
      </c>
      <c r="AF8">
        <v>1</v>
      </c>
      <c r="AG8">
        <v>1</v>
      </c>
      <c r="AH8">
        <v>1</v>
      </c>
      <c r="AI8">
        <v>4.9000000000000004</v>
      </c>
      <c r="AJ8">
        <v>4.9000000000000004</v>
      </c>
      <c r="AK8">
        <v>4.9000000000000004</v>
      </c>
      <c r="AL8">
        <v>60.773000000000003</v>
      </c>
      <c r="AM8">
        <v>552</v>
      </c>
      <c r="AN8" t="s">
        <v>215</v>
      </c>
      <c r="AO8">
        <v>3.7201999999999998E-4</v>
      </c>
      <c r="AP8">
        <v>3.1825999999999999</v>
      </c>
      <c r="AQ8" t="s">
        <v>144</v>
      </c>
      <c r="AR8" t="s">
        <v>144</v>
      </c>
      <c r="AS8" t="s">
        <v>144</v>
      </c>
      <c r="AT8" t="s">
        <v>143</v>
      </c>
      <c r="AV8" t="s">
        <v>144</v>
      </c>
      <c r="AW8" t="s">
        <v>144</v>
      </c>
      <c r="AX8" t="s">
        <v>144</v>
      </c>
      <c r="AY8">
        <v>4.9000000000000004</v>
      </c>
      <c r="AZ8">
        <v>2.4</v>
      </c>
      <c r="BA8">
        <v>2.4</v>
      </c>
      <c r="BB8">
        <v>4.9000000000000004</v>
      </c>
      <c r="BC8">
        <v>0</v>
      </c>
      <c r="BD8">
        <v>2.4</v>
      </c>
      <c r="BE8">
        <v>2.4</v>
      </c>
      <c r="BF8">
        <v>2.4</v>
      </c>
      <c r="BG8">
        <v>183190000</v>
      </c>
      <c r="BH8">
        <v>20559000</v>
      </c>
      <c r="BI8">
        <v>16104000</v>
      </c>
      <c r="BJ8">
        <v>23334000</v>
      </c>
      <c r="BK8">
        <v>26288000</v>
      </c>
      <c r="BL8">
        <v>0</v>
      </c>
      <c r="BM8">
        <v>32041000</v>
      </c>
      <c r="BN8">
        <v>38463000</v>
      </c>
      <c r="BO8">
        <v>26402000</v>
      </c>
      <c r="BP8">
        <v>22099000</v>
      </c>
      <c r="BQ8" t="s">
        <v>193</v>
      </c>
      <c r="BR8" t="s">
        <v>193</v>
      </c>
      <c r="BS8">
        <v>23769000</v>
      </c>
      <c r="BT8" t="s">
        <v>193</v>
      </c>
      <c r="BU8" t="s">
        <v>193</v>
      </c>
      <c r="BV8" t="s">
        <v>193</v>
      </c>
      <c r="BW8" t="s">
        <v>193</v>
      </c>
      <c r="BX8">
        <v>0</v>
      </c>
      <c r="BY8">
        <v>0</v>
      </c>
      <c r="BZ8">
        <v>0</v>
      </c>
      <c r="CA8">
        <v>2</v>
      </c>
      <c r="CB8">
        <v>0</v>
      </c>
      <c r="CC8">
        <v>0</v>
      </c>
      <c r="CD8">
        <v>0</v>
      </c>
      <c r="CE8">
        <v>0</v>
      </c>
      <c r="CF8">
        <v>2</v>
      </c>
      <c r="CJ8">
        <v>1542</v>
      </c>
      <c r="CK8" t="s">
        <v>216</v>
      </c>
      <c r="CL8" t="s">
        <v>205</v>
      </c>
      <c r="CM8" t="s">
        <v>217</v>
      </c>
      <c r="CN8" t="s">
        <v>218</v>
      </c>
      <c r="CO8" t="s">
        <v>219</v>
      </c>
      <c r="CP8" t="s">
        <v>219</v>
      </c>
      <c r="CS8" t="s">
        <v>220</v>
      </c>
      <c r="CT8" t="s">
        <v>221</v>
      </c>
      <c r="CU8">
        <v>24.3974777520327</v>
      </c>
      <c r="CV8" t="s">
        <v>193</v>
      </c>
      <c r="CW8" t="s">
        <v>193</v>
      </c>
      <c r="CX8">
        <v>24.502577872271502</v>
      </c>
      <c r="CY8" t="s">
        <v>193</v>
      </c>
      <c r="CZ8" t="s">
        <v>193</v>
      </c>
      <c r="DA8" t="s">
        <v>193</v>
      </c>
      <c r="DB8" t="s">
        <v>193</v>
      </c>
      <c r="DC8">
        <v>24.3974777520327</v>
      </c>
      <c r="DD8">
        <v>23.945570754972</v>
      </c>
      <c r="DE8">
        <v>23.774084770507098</v>
      </c>
      <c r="DF8">
        <v>24.502577872271502</v>
      </c>
      <c r="DG8">
        <v>23.530509055375699</v>
      </c>
      <c r="DH8">
        <v>22.946286277829</v>
      </c>
      <c r="DI8">
        <v>23.0162439580041</v>
      </c>
      <c r="DJ8">
        <v>22.683006750644001</v>
      </c>
      <c r="DK8" t="b">
        <v>0</v>
      </c>
      <c r="DL8" t="s">
        <v>220</v>
      </c>
      <c r="DM8">
        <v>24.1549277874458</v>
      </c>
      <c r="DN8">
        <v>24.450027812152101</v>
      </c>
      <c r="DO8">
        <v>24.450027812152101</v>
      </c>
      <c r="DP8">
        <v>24.171524253502302</v>
      </c>
      <c r="DQ8">
        <v>24.450027812152101</v>
      </c>
      <c r="DR8">
        <v>24.450027812152101</v>
      </c>
      <c r="DS8">
        <v>2</v>
      </c>
      <c r="DT8">
        <v>23.0440115104632</v>
      </c>
      <c r="DU8" t="s">
        <v>193</v>
      </c>
      <c r="DV8">
        <v>23.0440115104632</v>
      </c>
      <c r="DW8">
        <v>22.9812651179166</v>
      </c>
      <c r="DX8" t="s">
        <v>193</v>
      </c>
      <c r="DY8">
        <v>22.9812651179166</v>
      </c>
      <c r="DZ8">
        <v>0</v>
      </c>
      <c r="EA8">
        <v>4.30332181584885E-3</v>
      </c>
      <c r="EB8">
        <v>2.3661961748048999</v>
      </c>
      <c r="EC8">
        <v>1.11091627698259</v>
      </c>
      <c r="ED8" t="b">
        <v>1</v>
      </c>
    </row>
    <row r="9" spans="1:134" x14ac:dyDescent="0.35">
      <c r="A9" t="s">
        <v>222</v>
      </c>
      <c r="B9" t="s">
        <v>222</v>
      </c>
      <c r="C9" t="s">
        <v>223</v>
      </c>
      <c r="D9" t="s">
        <v>223</v>
      </c>
      <c r="E9" t="s">
        <v>223</v>
      </c>
      <c r="F9" t="s">
        <v>224</v>
      </c>
      <c r="G9">
        <v>2</v>
      </c>
      <c r="H9">
        <v>3</v>
      </c>
      <c r="I9">
        <v>3</v>
      </c>
      <c r="J9">
        <v>3</v>
      </c>
      <c r="K9">
        <v>2</v>
      </c>
      <c r="L9">
        <v>2</v>
      </c>
      <c r="M9">
        <v>2</v>
      </c>
      <c r="N9">
        <v>2</v>
      </c>
      <c r="O9">
        <v>1</v>
      </c>
      <c r="P9">
        <v>1</v>
      </c>
      <c r="Q9">
        <v>2</v>
      </c>
      <c r="R9">
        <v>1</v>
      </c>
      <c r="S9">
        <v>2</v>
      </c>
      <c r="T9">
        <v>2</v>
      </c>
      <c r="U9">
        <v>2</v>
      </c>
      <c r="V9">
        <v>2</v>
      </c>
      <c r="W9">
        <v>1</v>
      </c>
      <c r="X9">
        <v>1</v>
      </c>
      <c r="Y9">
        <v>2</v>
      </c>
      <c r="Z9">
        <v>1</v>
      </c>
      <c r="AA9">
        <v>2</v>
      </c>
      <c r="AB9">
        <v>2</v>
      </c>
      <c r="AC9">
        <v>2</v>
      </c>
      <c r="AD9">
        <v>2</v>
      </c>
      <c r="AE9">
        <v>1</v>
      </c>
      <c r="AF9">
        <v>1</v>
      </c>
      <c r="AG9">
        <v>2</v>
      </c>
      <c r="AH9">
        <v>1</v>
      </c>
      <c r="AI9">
        <v>29.1</v>
      </c>
      <c r="AJ9">
        <v>29.1</v>
      </c>
      <c r="AK9">
        <v>29.1</v>
      </c>
      <c r="AL9">
        <v>15.452</v>
      </c>
      <c r="AM9">
        <v>134</v>
      </c>
      <c r="AN9" t="s">
        <v>225</v>
      </c>
      <c r="AO9">
        <v>0</v>
      </c>
      <c r="AP9">
        <v>8.4170999999999996</v>
      </c>
      <c r="AQ9" t="s">
        <v>143</v>
      </c>
      <c r="AR9" t="s">
        <v>143</v>
      </c>
      <c r="AS9" t="s">
        <v>143</v>
      </c>
      <c r="AT9" t="s">
        <v>143</v>
      </c>
      <c r="AU9" t="s">
        <v>144</v>
      </c>
      <c r="AV9" t="s">
        <v>143</v>
      </c>
      <c r="AW9" t="s">
        <v>143</v>
      </c>
      <c r="AX9" t="s">
        <v>143</v>
      </c>
      <c r="AY9">
        <v>20.100000000000001</v>
      </c>
      <c r="AZ9">
        <v>20.100000000000001</v>
      </c>
      <c r="BA9">
        <v>20.100000000000001</v>
      </c>
      <c r="BB9">
        <v>20.100000000000001</v>
      </c>
      <c r="BC9">
        <v>8.1999999999999993</v>
      </c>
      <c r="BD9">
        <v>8.1999999999999993</v>
      </c>
      <c r="BE9">
        <v>17.2</v>
      </c>
      <c r="BF9">
        <v>8.1999999999999993</v>
      </c>
      <c r="BG9">
        <v>250420000</v>
      </c>
      <c r="BH9">
        <v>39817000</v>
      </c>
      <c r="BI9">
        <v>44142000</v>
      </c>
      <c r="BJ9">
        <v>39108000</v>
      </c>
      <c r="BK9">
        <v>36835000</v>
      </c>
      <c r="BL9">
        <v>10861000</v>
      </c>
      <c r="BM9">
        <v>16714000</v>
      </c>
      <c r="BN9">
        <v>38922000</v>
      </c>
      <c r="BO9">
        <v>24024000</v>
      </c>
      <c r="BP9">
        <v>40412000</v>
      </c>
      <c r="BQ9">
        <v>46587000</v>
      </c>
      <c r="BR9">
        <v>31997000</v>
      </c>
      <c r="BS9">
        <v>34408000</v>
      </c>
      <c r="BT9" t="s">
        <v>193</v>
      </c>
      <c r="BU9" t="s">
        <v>193</v>
      </c>
      <c r="BV9" t="s">
        <v>193</v>
      </c>
      <c r="BW9" t="s">
        <v>193</v>
      </c>
      <c r="BX9">
        <v>2</v>
      </c>
      <c r="BY9">
        <v>1</v>
      </c>
      <c r="BZ9">
        <v>2</v>
      </c>
      <c r="CA9">
        <v>2</v>
      </c>
      <c r="CB9">
        <v>0</v>
      </c>
      <c r="CC9">
        <v>1</v>
      </c>
      <c r="CD9">
        <v>1</v>
      </c>
      <c r="CE9">
        <v>1</v>
      </c>
      <c r="CF9">
        <v>10</v>
      </c>
      <c r="CJ9">
        <v>2568</v>
      </c>
      <c r="CK9" t="s">
        <v>226</v>
      </c>
      <c r="CL9" t="s">
        <v>227</v>
      </c>
      <c r="CM9" t="s">
        <v>228</v>
      </c>
      <c r="CN9" t="s">
        <v>229</v>
      </c>
      <c r="CO9" t="s">
        <v>230</v>
      </c>
      <c r="CP9" t="s">
        <v>231</v>
      </c>
      <c r="CS9" t="s">
        <v>232</v>
      </c>
      <c r="CT9" t="s">
        <v>233</v>
      </c>
      <c r="CU9">
        <v>25.2682804168386</v>
      </c>
      <c r="CV9">
        <v>25.473424094368699</v>
      </c>
      <c r="CW9">
        <v>24.931433310323701</v>
      </c>
      <c r="CX9">
        <v>25.036240700606701</v>
      </c>
      <c r="CY9" t="s">
        <v>193</v>
      </c>
      <c r="CZ9" t="s">
        <v>193</v>
      </c>
      <c r="DA9" t="s">
        <v>193</v>
      </c>
      <c r="DB9" t="s">
        <v>193</v>
      </c>
      <c r="DC9">
        <v>25.2682804168386</v>
      </c>
      <c r="DD9">
        <v>25.473424094368699</v>
      </c>
      <c r="DE9">
        <v>24.931433310323701</v>
      </c>
      <c r="DF9">
        <v>25.036240700606701</v>
      </c>
      <c r="DG9">
        <v>23.6539364126447</v>
      </c>
      <c r="DH9">
        <v>23.511884861621802</v>
      </c>
      <c r="DI9">
        <v>22.634893632544401</v>
      </c>
      <c r="DJ9">
        <v>21.932724235765601</v>
      </c>
      <c r="DK9" t="b">
        <v>0</v>
      </c>
      <c r="DL9" t="s">
        <v>232</v>
      </c>
      <c r="DM9">
        <v>25.1773446305344</v>
      </c>
      <c r="DN9">
        <v>25.1773446305344</v>
      </c>
      <c r="DO9">
        <v>25.1773446305344</v>
      </c>
      <c r="DP9">
        <v>25.152260558722698</v>
      </c>
      <c r="DQ9">
        <v>25.152260558722698</v>
      </c>
      <c r="DR9">
        <v>25.152260558722698</v>
      </c>
      <c r="DS9">
        <v>4</v>
      </c>
      <c r="DT9">
        <v>22.9333597856441</v>
      </c>
      <c r="DU9" t="s">
        <v>193</v>
      </c>
      <c r="DV9">
        <v>22.9333597856441</v>
      </c>
      <c r="DW9">
        <v>23.073389247083099</v>
      </c>
      <c r="DX9" t="s">
        <v>193</v>
      </c>
      <c r="DY9">
        <v>23.073389247083099</v>
      </c>
      <c r="DZ9">
        <v>0</v>
      </c>
      <c r="EA9">
        <v>8.3192063977719794E-3</v>
      </c>
      <c r="EB9">
        <v>2.0799181008134902</v>
      </c>
      <c r="EC9">
        <v>2.2439848448903201</v>
      </c>
      <c r="ED9" t="b">
        <v>1</v>
      </c>
    </row>
    <row r="10" spans="1:134" x14ac:dyDescent="0.35">
      <c r="A10" t="s">
        <v>234</v>
      </c>
      <c r="B10" t="s">
        <v>234</v>
      </c>
      <c r="C10" t="s">
        <v>235</v>
      </c>
      <c r="D10" t="s">
        <v>235</v>
      </c>
      <c r="E10" t="s">
        <v>235</v>
      </c>
      <c r="F10" t="s">
        <v>236</v>
      </c>
      <c r="G10">
        <v>3</v>
      </c>
      <c r="H10">
        <v>3</v>
      </c>
      <c r="I10">
        <v>3</v>
      </c>
      <c r="J10">
        <v>3</v>
      </c>
      <c r="K10">
        <v>2</v>
      </c>
      <c r="L10">
        <v>1</v>
      </c>
      <c r="M10">
        <v>2</v>
      </c>
      <c r="N10">
        <v>3</v>
      </c>
      <c r="O10">
        <v>1</v>
      </c>
      <c r="P10">
        <v>2</v>
      </c>
      <c r="Q10">
        <v>2</v>
      </c>
      <c r="R10">
        <v>2</v>
      </c>
      <c r="S10">
        <v>2</v>
      </c>
      <c r="T10">
        <v>1</v>
      </c>
      <c r="U10">
        <v>2</v>
      </c>
      <c r="V10">
        <v>3</v>
      </c>
      <c r="W10">
        <v>1</v>
      </c>
      <c r="X10">
        <v>2</v>
      </c>
      <c r="Y10">
        <v>2</v>
      </c>
      <c r="Z10">
        <v>2</v>
      </c>
      <c r="AA10">
        <v>2</v>
      </c>
      <c r="AB10">
        <v>1</v>
      </c>
      <c r="AC10">
        <v>2</v>
      </c>
      <c r="AD10">
        <v>3</v>
      </c>
      <c r="AE10">
        <v>1</v>
      </c>
      <c r="AF10">
        <v>2</v>
      </c>
      <c r="AG10">
        <v>2</v>
      </c>
      <c r="AH10">
        <v>2</v>
      </c>
      <c r="AI10">
        <v>9.4</v>
      </c>
      <c r="AJ10">
        <v>9.4</v>
      </c>
      <c r="AK10">
        <v>9.4</v>
      </c>
      <c r="AL10">
        <v>45.798999999999999</v>
      </c>
      <c r="AM10">
        <v>395</v>
      </c>
      <c r="AN10" t="s">
        <v>237</v>
      </c>
      <c r="AO10">
        <v>0</v>
      </c>
      <c r="AP10">
        <v>31.43</v>
      </c>
      <c r="AQ10" t="s">
        <v>143</v>
      </c>
      <c r="AR10" t="s">
        <v>143</v>
      </c>
      <c r="AS10" t="s">
        <v>143</v>
      </c>
      <c r="AT10" t="s">
        <v>143</v>
      </c>
      <c r="AU10" t="s">
        <v>143</v>
      </c>
      <c r="AV10" t="s">
        <v>143</v>
      </c>
      <c r="AW10" t="s">
        <v>143</v>
      </c>
      <c r="AX10" t="s">
        <v>143</v>
      </c>
      <c r="AY10">
        <v>6.6</v>
      </c>
      <c r="AZ10">
        <v>3.8</v>
      </c>
      <c r="BA10">
        <v>6.6</v>
      </c>
      <c r="BB10">
        <v>9.4</v>
      </c>
      <c r="BC10">
        <v>3.8</v>
      </c>
      <c r="BD10">
        <v>6.6</v>
      </c>
      <c r="BE10">
        <v>6.6</v>
      </c>
      <c r="BF10">
        <v>6.6</v>
      </c>
      <c r="BG10">
        <v>272510000</v>
      </c>
      <c r="BH10">
        <v>40927000</v>
      </c>
      <c r="BI10">
        <v>13971000</v>
      </c>
      <c r="BJ10">
        <v>44707000</v>
      </c>
      <c r="BK10">
        <v>29542000</v>
      </c>
      <c r="BL10">
        <v>12805000</v>
      </c>
      <c r="BM10">
        <v>40622000</v>
      </c>
      <c r="BN10">
        <v>43840000</v>
      </c>
      <c r="BO10">
        <v>46097000</v>
      </c>
      <c r="BP10">
        <v>46864000</v>
      </c>
      <c r="BQ10" t="s">
        <v>193</v>
      </c>
      <c r="BR10">
        <v>34867000</v>
      </c>
      <c r="BS10">
        <v>24898000</v>
      </c>
      <c r="BT10" t="s">
        <v>193</v>
      </c>
      <c r="BU10" t="s">
        <v>193</v>
      </c>
      <c r="BV10" t="s">
        <v>193</v>
      </c>
      <c r="BW10" t="s">
        <v>193</v>
      </c>
      <c r="BX10">
        <v>2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1</v>
      </c>
      <c r="CE10">
        <v>1</v>
      </c>
      <c r="CF10">
        <v>9</v>
      </c>
      <c r="CJ10">
        <v>3013</v>
      </c>
      <c r="CK10" t="s">
        <v>238</v>
      </c>
      <c r="CL10" t="s">
        <v>227</v>
      </c>
      <c r="CM10" t="s">
        <v>239</v>
      </c>
      <c r="CN10" t="s">
        <v>240</v>
      </c>
      <c r="CO10" t="s">
        <v>241</v>
      </c>
      <c r="CP10" t="s">
        <v>242</v>
      </c>
      <c r="CS10" t="s">
        <v>243</v>
      </c>
      <c r="CT10" t="s">
        <v>244</v>
      </c>
      <c r="CU10">
        <v>25.4819767625415</v>
      </c>
      <c r="CV10" t="s">
        <v>193</v>
      </c>
      <c r="CW10">
        <v>25.0553589023923</v>
      </c>
      <c r="CX10">
        <v>24.569526522731099</v>
      </c>
      <c r="CY10" t="s">
        <v>193</v>
      </c>
      <c r="CZ10" t="s">
        <v>193</v>
      </c>
      <c r="DA10" t="s">
        <v>193</v>
      </c>
      <c r="DB10" t="s">
        <v>193</v>
      </c>
      <c r="DC10">
        <v>25.4819767625415</v>
      </c>
      <c r="DD10">
        <v>24.0902081473251</v>
      </c>
      <c r="DE10">
        <v>25.0553589023923</v>
      </c>
      <c r="DF10">
        <v>24.569526522731099</v>
      </c>
      <c r="DG10">
        <v>23.822087222708301</v>
      </c>
      <c r="DH10">
        <v>23.429693985298801</v>
      </c>
      <c r="DI10">
        <v>22.363491650249198</v>
      </c>
      <c r="DJ10">
        <v>22.7827319411318</v>
      </c>
      <c r="DK10" t="b">
        <v>0</v>
      </c>
      <c r="DL10" t="s">
        <v>243</v>
      </c>
      <c r="DM10">
        <v>24.799267583747501</v>
      </c>
      <c r="DN10">
        <v>25.035620729221598</v>
      </c>
      <c r="DO10">
        <v>25.035620729221598</v>
      </c>
      <c r="DP10">
        <v>24.812442712561701</v>
      </c>
      <c r="DQ10">
        <v>25.0553589023923</v>
      </c>
      <c r="DR10">
        <v>25.0553589023923</v>
      </c>
      <c r="DS10">
        <v>3</v>
      </c>
      <c r="DT10">
        <v>23.099501199847001</v>
      </c>
      <c r="DU10" t="s">
        <v>193</v>
      </c>
      <c r="DV10">
        <v>23.099501199847001</v>
      </c>
      <c r="DW10">
        <v>23.106212963215299</v>
      </c>
      <c r="DX10" t="s">
        <v>193</v>
      </c>
      <c r="DY10">
        <v>23.106212963215299</v>
      </c>
      <c r="DZ10">
        <v>0</v>
      </c>
      <c r="EA10">
        <v>8.7363354725063305E-3</v>
      </c>
      <c r="EB10">
        <v>2.0586706975490201</v>
      </c>
      <c r="EC10">
        <v>1.69976638390045</v>
      </c>
      <c r="ED10" t="b">
        <v>1</v>
      </c>
    </row>
    <row r="11" spans="1:134" x14ac:dyDescent="0.35">
      <c r="A11" t="s">
        <v>245</v>
      </c>
      <c r="B11" t="s">
        <v>245</v>
      </c>
      <c r="C11" t="s">
        <v>246</v>
      </c>
      <c r="D11" t="s">
        <v>246</v>
      </c>
      <c r="E11" t="s">
        <v>246</v>
      </c>
      <c r="F11" t="s">
        <v>247</v>
      </c>
      <c r="G11">
        <v>3</v>
      </c>
      <c r="H11">
        <v>2</v>
      </c>
      <c r="I11">
        <v>2</v>
      </c>
      <c r="J11">
        <v>2</v>
      </c>
      <c r="K11">
        <v>2</v>
      </c>
      <c r="L11">
        <v>1</v>
      </c>
      <c r="M11">
        <v>2</v>
      </c>
      <c r="N11">
        <v>2</v>
      </c>
      <c r="O11">
        <v>2</v>
      </c>
      <c r="P11">
        <v>2</v>
      </c>
      <c r="Q11">
        <v>2</v>
      </c>
      <c r="R11">
        <v>2</v>
      </c>
      <c r="S11">
        <v>2</v>
      </c>
      <c r="T11">
        <v>1</v>
      </c>
      <c r="U11">
        <v>2</v>
      </c>
      <c r="V11">
        <v>2</v>
      </c>
      <c r="W11">
        <v>2</v>
      </c>
      <c r="X11">
        <v>2</v>
      </c>
      <c r="Y11">
        <v>2</v>
      </c>
      <c r="Z11">
        <v>2</v>
      </c>
      <c r="AA11">
        <v>2</v>
      </c>
      <c r="AB11">
        <v>1</v>
      </c>
      <c r="AC11">
        <v>2</v>
      </c>
      <c r="AD11">
        <v>2</v>
      </c>
      <c r="AE11">
        <v>2</v>
      </c>
      <c r="AF11">
        <v>2</v>
      </c>
      <c r="AG11">
        <v>2</v>
      </c>
      <c r="AH11">
        <v>2</v>
      </c>
      <c r="AI11">
        <v>6.2</v>
      </c>
      <c r="AJ11">
        <v>6.2</v>
      </c>
      <c r="AK11">
        <v>6.2</v>
      </c>
      <c r="AL11">
        <v>44.411999999999999</v>
      </c>
      <c r="AM11">
        <v>390</v>
      </c>
      <c r="AN11" t="s">
        <v>248</v>
      </c>
      <c r="AO11">
        <v>0</v>
      </c>
      <c r="AP11">
        <v>3.6046999999999998</v>
      </c>
      <c r="AQ11" t="s">
        <v>144</v>
      </c>
      <c r="AR11" t="s">
        <v>144</v>
      </c>
      <c r="AS11" t="s">
        <v>144</v>
      </c>
      <c r="AT11" t="s">
        <v>144</v>
      </c>
      <c r="AU11" t="s">
        <v>143</v>
      </c>
      <c r="AV11" t="s">
        <v>143</v>
      </c>
      <c r="AW11" t="s">
        <v>143</v>
      </c>
      <c r="AX11" t="s">
        <v>143</v>
      </c>
      <c r="AY11">
        <v>6.2</v>
      </c>
      <c r="AZ11">
        <v>2.6</v>
      </c>
      <c r="BA11">
        <v>6.2</v>
      </c>
      <c r="BB11">
        <v>6.2</v>
      </c>
      <c r="BC11">
        <v>6.2</v>
      </c>
      <c r="BD11">
        <v>6.2</v>
      </c>
      <c r="BE11">
        <v>6.2</v>
      </c>
      <c r="BF11">
        <v>6.2</v>
      </c>
      <c r="BG11">
        <v>50777000</v>
      </c>
      <c r="BH11">
        <v>4114900</v>
      </c>
      <c r="BI11">
        <v>644180</v>
      </c>
      <c r="BJ11">
        <v>5999300</v>
      </c>
      <c r="BK11">
        <v>4195100</v>
      </c>
      <c r="BL11">
        <v>4022700</v>
      </c>
      <c r="BM11">
        <v>12277000</v>
      </c>
      <c r="BN11">
        <v>11369000</v>
      </c>
      <c r="BO11">
        <v>8155100</v>
      </c>
      <c r="BP11" t="s">
        <v>193</v>
      </c>
      <c r="BQ11" t="s">
        <v>193</v>
      </c>
      <c r="BR11" t="s">
        <v>193</v>
      </c>
      <c r="BS11" t="s">
        <v>193</v>
      </c>
      <c r="BT11">
        <v>5122500</v>
      </c>
      <c r="BU11">
        <v>9822300</v>
      </c>
      <c r="BV11">
        <v>4792400</v>
      </c>
      <c r="BW11">
        <v>5028700</v>
      </c>
      <c r="BX11">
        <v>0</v>
      </c>
      <c r="BY11">
        <v>0</v>
      </c>
      <c r="BZ11">
        <v>0</v>
      </c>
      <c r="CA11">
        <v>0</v>
      </c>
      <c r="CB11">
        <v>1</v>
      </c>
      <c r="CC11">
        <v>1</v>
      </c>
      <c r="CD11">
        <v>1</v>
      </c>
      <c r="CE11">
        <v>1</v>
      </c>
      <c r="CF11">
        <v>4</v>
      </c>
      <c r="CJ11">
        <v>3317</v>
      </c>
      <c r="CK11" t="s">
        <v>249</v>
      </c>
      <c r="CL11" t="s">
        <v>205</v>
      </c>
      <c r="CM11" t="s">
        <v>250</v>
      </c>
      <c r="CN11" t="s">
        <v>251</v>
      </c>
      <c r="CO11" t="s">
        <v>252</v>
      </c>
      <c r="CP11" t="s">
        <v>253</v>
      </c>
      <c r="CS11" t="s">
        <v>254</v>
      </c>
      <c r="CT11" t="s">
        <v>255</v>
      </c>
      <c r="CU11" t="s">
        <v>193</v>
      </c>
      <c r="CV11" t="s">
        <v>193</v>
      </c>
      <c r="CW11" t="s">
        <v>193</v>
      </c>
      <c r="CX11" t="s">
        <v>193</v>
      </c>
      <c r="CY11">
        <v>22.288416648560698</v>
      </c>
      <c r="CZ11">
        <v>23.2276294563965</v>
      </c>
      <c r="DA11">
        <v>22.192316897720598</v>
      </c>
      <c r="DB11">
        <v>22.2617540576341</v>
      </c>
      <c r="DC11">
        <v>24.0788736111015</v>
      </c>
      <c r="DD11">
        <v>23.875926489126599</v>
      </c>
      <c r="DE11">
        <v>23.2339554539445</v>
      </c>
      <c r="DF11">
        <v>23.5833349716325</v>
      </c>
      <c r="DG11">
        <v>22.288416648560698</v>
      </c>
      <c r="DH11">
        <v>23.2276294563965</v>
      </c>
      <c r="DI11">
        <v>22.192316897720598</v>
      </c>
      <c r="DJ11">
        <v>22.2617540576341</v>
      </c>
      <c r="DK11" t="b">
        <v>0</v>
      </c>
      <c r="DL11" t="s">
        <v>254</v>
      </c>
      <c r="DM11">
        <v>23.693022631451299</v>
      </c>
      <c r="DN11" t="s">
        <v>193</v>
      </c>
      <c r="DO11">
        <v>23.693022631451299</v>
      </c>
      <c r="DP11">
        <v>23.729630730379501</v>
      </c>
      <c r="DQ11" t="s">
        <v>193</v>
      </c>
      <c r="DR11">
        <v>23.729630730379501</v>
      </c>
      <c r="DS11">
        <v>0</v>
      </c>
      <c r="DT11">
        <v>22.492529265078002</v>
      </c>
      <c r="DU11">
        <v>22.492529265078002</v>
      </c>
      <c r="DV11">
        <v>22.492529265078002</v>
      </c>
      <c r="DW11">
        <v>22.275085353097399</v>
      </c>
      <c r="DX11">
        <v>22.275085353097399</v>
      </c>
      <c r="DY11">
        <v>22.275085353097399</v>
      </c>
      <c r="DZ11">
        <v>4</v>
      </c>
      <c r="EA11">
        <v>9.1775310723697604E-3</v>
      </c>
      <c r="EB11">
        <v>2.03727413643053</v>
      </c>
      <c r="EC11">
        <v>1.2004933663733</v>
      </c>
      <c r="ED11" t="b">
        <v>1</v>
      </c>
    </row>
    <row r="12" spans="1:134" x14ac:dyDescent="0.35">
      <c r="A12" t="s">
        <v>256</v>
      </c>
      <c r="B12" t="s">
        <v>256</v>
      </c>
      <c r="C12">
        <v>7</v>
      </c>
      <c r="D12">
        <v>2</v>
      </c>
      <c r="E12">
        <v>2</v>
      </c>
      <c r="F12" t="s">
        <v>257</v>
      </c>
      <c r="G12">
        <v>1</v>
      </c>
      <c r="H12">
        <v>7</v>
      </c>
      <c r="I12">
        <v>2</v>
      </c>
      <c r="J12">
        <v>2</v>
      </c>
      <c r="K12">
        <v>7</v>
      </c>
      <c r="L12">
        <v>6</v>
      </c>
      <c r="M12">
        <v>7</v>
      </c>
      <c r="N12">
        <v>7</v>
      </c>
      <c r="O12">
        <v>6</v>
      </c>
      <c r="P12">
        <v>7</v>
      </c>
      <c r="Q12">
        <v>7</v>
      </c>
      <c r="R12">
        <v>6</v>
      </c>
      <c r="S12">
        <v>2</v>
      </c>
      <c r="T12">
        <v>2</v>
      </c>
      <c r="U12">
        <v>2</v>
      </c>
      <c r="V12">
        <v>2</v>
      </c>
      <c r="W12">
        <v>1</v>
      </c>
      <c r="X12">
        <v>2</v>
      </c>
      <c r="Y12">
        <v>2</v>
      </c>
      <c r="Z12">
        <v>2</v>
      </c>
      <c r="AA12">
        <v>2</v>
      </c>
      <c r="AB12">
        <v>2</v>
      </c>
      <c r="AC12">
        <v>2</v>
      </c>
      <c r="AD12">
        <v>2</v>
      </c>
      <c r="AE12">
        <v>1</v>
      </c>
      <c r="AF12">
        <v>2</v>
      </c>
      <c r="AG12">
        <v>2</v>
      </c>
      <c r="AH12">
        <v>2</v>
      </c>
      <c r="AI12">
        <v>41.5</v>
      </c>
      <c r="AJ12">
        <v>11.9</v>
      </c>
      <c r="AK12">
        <v>11.9</v>
      </c>
      <c r="AL12">
        <v>18.283999999999999</v>
      </c>
      <c r="AM12">
        <v>159</v>
      </c>
      <c r="AN12">
        <v>159</v>
      </c>
      <c r="AO12">
        <v>0</v>
      </c>
      <c r="AP12">
        <v>3.7115</v>
      </c>
      <c r="AQ12" t="s">
        <v>143</v>
      </c>
      <c r="AR12" t="s">
        <v>143</v>
      </c>
      <c r="AS12" t="s">
        <v>143</v>
      </c>
      <c r="AT12" t="s">
        <v>143</v>
      </c>
      <c r="AU12" t="s">
        <v>143</v>
      </c>
      <c r="AV12" t="s">
        <v>144</v>
      </c>
      <c r="AW12" t="s">
        <v>143</v>
      </c>
      <c r="AX12" t="s">
        <v>144</v>
      </c>
      <c r="AY12">
        <v>41.5</v>
      </c>
      <c r="AZ12">
        <v>28.9</v>
      </c>
      <c r="BA12">
        <v>41.5</v>
      </c>
      <c r="BB12">
        <v>41.5</v>
      </c>
      <c r="BC12">
        <v>36.5</v>
      </c>
      <c r="BD12">
        <v>41.5</v>
      </c>
      <c r="BE12">
        <v>41.5</v>
      </c>
      <c r="BF12">
        <v>28.9</v>
      </c>
      <c r="BG12">
        <v>386620000</v>
      </c>
      <c r="BH12">
        <v>43903000</v>
      </c>
      <c r="BI12">
        <v>47272000</v>
      </c>
      <c r="BJ12">
        <v>68852000</v>
      </c>
      <c r="BK12">
        <v>47747000</v>
      </c>
      <c r="BL12">
        <v>11027000</v>
      </c>
      <c r="BM12">
        <v>58291000</v>
      </c>
      <c r="BN12">
        <v>39939000</v>
      </c>
      <c r="BO12">
        <v>69588000</v>
      </c>
      <c r="BP12">
        <v>49396000</v>
      </c>
      <c r="BQ12">
        <v>53725000</v>
      </c>
      <c r="BR12">
        <v>60724000</v>
      </c>
      <c r="BS12">
        <v>47956000</v>
      </c>
      <c r="BT12" t="s">
        <v>193</v>
      </c>
      <c r="BU12">
        <v>32652000</v>
      </c>
      <c r="BV12">
        <v>22113000</v>
      </c>
      <c r="BW12">
        <v>24875000</v>
      </c>
      <c r="BX12">
        <v>2</v>
      </c>
      <c r="BY12">
        <v>2</v>
      </c>
      <c r="BZ12">
        <v>3</v>
      </c>
      <c r="CA12">
        <v>2</v>
      </c>
      <c r="CB12">
        <v>1</v>
      </c>
      <c r="CC12">
        <v>0</v>
      </c>
      <c r="CD12">
        <v>1</v>
      </c>
      <c r="CE12">
        <v>0</v>
      </c>
      <c r="CF12">
        <v>11</v>
      </c>
      <c r="CJ12">
        <v>1306</v>
      </c>
      <c r="CK12" t="s">
        <v>258</v>
      </c>
      <c r="CL12" t="s">
        <v>259</v>
      </c>
      <c r="CM12" t="s">
        <v>260</v>
      </c>
      <c r="CN12" t="s">
        <v>261</v>
      </c>
      <c r="CO12" t="s">
        <v>262</v>
      </c>
      <c r="CP12" t="s">
        <v>263</v>
      </c>
      <c r="CS12" t="s">
        <v>264</v>
      </c>
      <c r="CT12" t="s">
        <v>265</v>
      </c>
      <c r="CU12">
        <v>25.557890883879601</v>
      </c>
      <c r="CV12">
        <v>25.6790902418646</v>
      </c>
      <c r="CW12">
        <v>25.855763491033599</v>
      </c>
      <c r="CX12">
        <v>25.5152079930882</v>
      </c>
      <c r="CY12" t="s">
        <v>193</v>
      </c>
      <c r="CZ12">
        <v>24.960668026632899</v>
      </c>
      <c r="DA12">
        <v>24.398391428466599</v>
      </c>
      <c r="DB12">
        <v>24.568193189867799</v>
      </c>
      <c r="DC12">
        <v>25.557890883879601</v>
      </c>
      <c r="DD12">
        <v>25.6790902418646</v>
      </c>
      <c r="DE12">
        <v>25.855763491033599</v>
      </c>
      <c r="DF12">
        <v>25.5152079930882</v>
      </c>
      <c r="DG12">
        <v>23.8609932711068</v>
      </c>
      <c r="DH12">
        <v>24.960668026632899</v>
      </c>
      <c r="DI12">
        <v>24.398391428466599</v>
      </c>
      <c r="DJ12">
        <v>24.568193189867799</v>
      </c>
      <c r="DK12" t="b">
        <v>0</v>
      </c>
      <c r="DL12" t="s">
        <v>264</v>
      </c>
      <c r="DM12">
        <v>25.651988152466501</v>
      </c>
      <c r="DN12">
        <v>25.651988152466501</v>
      </c>
      <c r="DO12">
        <v>25.651988152466501</v>
      </c>
      <c r="DP12">
        <v>25.6184905628721</v>
      </c>
      <c r="DQ12">
        <v>25.6184905628721</v>
      </c>
      <c r="DR12">
        <v>25.6184905628721</v>
      </c>
      <c r="DS12">
        <v>4</v>
      </c>
      <c r="DT12">
        <v>24.447061479018501</v>
      </c>
      <c r="DU12">
        <v>24.642417548322399</v>
      </c>
      <c r="DV12">
        <v>24.642417548322399</v>
      </c>
      <c r="DW12">
        <v>24.483292309167201</v>
      </c>
      <c r="DX12">
        <v>24.568193189867799</v>
      </c>
      <c r="DY12">
        <v>24.568193189867799</v>
      </c>
      <c r="DZ12">
        <v>3</v>
      </c>
      <c r="EA12">
        <v>9.3429705816042395E-3</v>
      </c>
      <c r="EB12">
        <v>2.0295150186218001</v>
      </c>
      <c r="EC12">
        <v>1.20492667344799</v>
      </c>
      <c r="ED12" t="b">
        <v>1</v>
      </c>
    </row>
    <row r="13" spans="1:134" x14ac:dyDescent="0.35">
      <c r="A13" t="s">
        <v>266</v>
      </c>
      <c r="B13" t="s">
        <v>266</v>
      </c>
      <c r="C13">
        <v>2</v>
      </c>
      <c r="D13">
        <v>2</v>
      </c>
      <c r="E13">
        <v>2</v>
      </c>
      <c r="F13" t="s">
        <v>267</v>
      </c>
      <c r="G13">
        <v>1</v>
      </c>
      <c r="H13">
        <v>2</v>
      </c>
      <c r="I13">
        <v>2</v>
      </c>
      <c r="J13">
        <v>2</v>
      </c>
      <c r="K13">
        <v>2</v>
      </c>
      <c r="L13">
        <v>2</v>
      </c>
      <c r="M13">
        <v>2</v>
      </c>
      <c r="N13">
        <v>2</v>
      </c>
      <c r="O13">
        <v>1</v>
      </c>
      <c r="P13">
        <v>2</v>
      </c>
      <c r="Q13">
        <v>2</v>
      </c>
      <c r="R13">
        <v>2</v>
      </c>
      <c r="S13">
        <v>2</v>
      </c>
      <c r="T13">
        <v>2</v>
      </c>
      <c r="U13">
        <v>2</v>
      </c>
      <c r="V13">
        <v>2</v>
      </c>
      <c r="W13">
        <v>1</v>
      </c>
      <c r="X13">
        <v>2</v>
      </c>
      <c r="Y13">
        <v>2</v>
      </c>
      <c r="Z13">
        <v>2</v>
      </c>
      <c r="AA13">
        <v>2</v>
      </c>
      <c r="AB13">
        <v>2</v>
      </c>
      <c r="AC13">
        <v>2</v>
      </c>
      <c r="AD13">
        <v>2</v>
      </c>
      <c r="AE13">
        <v>1</v>
      </c>
      <c r="AF13">
        <v>2</v>
      </c>
      <c r="AG13">
        <v>2</v>
      </c>
      <c r="AH13">
        <v>2</v>
      </c>
      <c r="AI13">
        <v>6.4</v>
      </c>
      <c r="AJ13">
        <v>6.4</v>
      </c>
      <c r="AK13">
        <v>6.4</v>
      </c>
      <c r="AL13">
        <v>37.396999999999998</v>
      </c>
      <c r="AM13">
        <v>328</v>
      </c>
      <c r="AN13">
        <v>328</v>
      </c>
      <c r="AO13">
        <v>0</v>
      </c>
      <c r="AP13">
        <v>3.7565</v>
      </c>
      <c r="AQ13" t="s">
        <v>143</v>
      </c>
      <c r="AR13" t="s">
        <v>143</v>
      </c>
      <c r="AS13" t="s">
        <v>143</v>
      </c>
      <c r="AT13" t="s">
        <v>143</v>
      </c>
      <c r="AU13" t="s">
        <v>144</v>
      </c>
      <c r="AV13" t="s">
        <v>143</v>
      </c>
      <c r="AW13" t="s">
        <v>144</v>
      </c>
      <c r="AX13" t="s">
        <v>144</v>
      </c>
      <c r="AY13">
        <v>6.4</v>
      </c>
      <c r="AZ13">
        <v>6.4</v>
      </c>
      <c r="BA13">
        <v>6.4</v>
      </c>
      <c r="BB13">
        <v>6.4</v>
      </c>
      <c r="BC13">
        <v>3.7</v>
      </c>
      <c r="BD13">
        <v>6.4</v>
      </c>
      <c r="BE13">
        <v>6.4</v>
      </c>
      <c r="BF13">
        <v>6.4</v>
      </c>
      <c r="BG13">
        <v>182690000</v>
      </c>
      <c r="BH13">
        <v>32961000</v>
      </c>
      <c r="BI13" s="4">
        <v>20000000</v>
      </c>
      <c r="BJ13">
        <v>29489000</v>
      </c>
      <c r="BK13">
        <v>27043000</v>
      </c>
      <c r="BL13">
        <v>2532700</v>
      </c>
      <c r="BM13">
        <v>27172000</v>
      </c>
      <c r="BN13">
        <v>24936000</v>
      </c>
      <c r="BO13">
        <v>18560000</v>
      </c>
      <c r="BP13">
        <v>37554000</v>
      </c>
      <c r="BQ13">
        <v>18091000</v>
      </c>
      <c r="BR13">
        <v>27383000</v>
      </c>
      <c r="BS13">
        <v>28710000</v>
      </c>
      <c r="BT13" t="s">
        <v>193</v>
      </c>
      <c r="BU13">
        <v>13872000</v>
      </c>
      <c r="BV13">
        <v>8140100</v>
      </c>
      <c r="BW13">
        <v>14794000</v>
      </c>
      <c r="BX13">
        <v>2</v>
      </c>
      <c r="BY13">
        <v>1</v>
      </c>
      <c r="BZ13">
        <v>3</v>
      </c>
      <c r="CA13">
        <v>2</v>
      </c>
      <c r="CB13">
        <v>0</v>
      </c>
      <c r="CC13">
        <v>1</v>
      </c>
      <c r="CD13">
        <v>0</v>
      </c>
      <c r="CE13">
        <v>0</v>
      </c>
      <c r="CF13">
        <v>9</v>
      </c>
      <c r="CJ13">
        <v>3343</v>
      </c>
      <c r="CK13" t="s">
        <v>268</v>
      </c>
      <c r="CL13" t="s">
        <v>205</v>
      </c>
      <c r="CM13" t="s">
        <v>269</v>
      </c>
      <c r="CN13" t="s">
        <v>270</v>
      </c>
      <c r="CO13" t="s">
        <v>271</v>
      </c>
      <c r="CP13" t="s">
        <v>272</v>
      </c>
      <c r="CS13" t="s">
        <v>266</v>
      </c>
      <c r="CT13" t="s">
        <v>273</v>
      </c>
      <c r="CU13">
        <v>25.1624632463271</v>
      </c>
      <c r="CV13">
        <v>24.108768820936099</v>
      </c>
      <c r="CW13">
        <v>24.706777176841999</v>
      </c>
      <c r="CX13">
        <v>24.7750499947566</v>
      </c>
      <c r="CY13" t="s">
        <v>193</v>
      </c>
      <c r="CZ13">
        <v>23.7256724678839</v>
      </c>
      <c r="DA13">
        <v>22.9566150872331</v>
      </c>
      <c r="DB13">
        <v>23.8185088451098</v>
      </c>
      <c r="DC13">
        <v>25.1624632463271</v>
      </c>
      <c r="DD13">
        <v>24.108768820936099</v>
      </c>
      <c r="DE13">
        <v>24.706777176841999</v>
      </c>
      <c r="DF13">
        <v>24.7750499947566</v>
      </c>
      <c r="DG13">
        <v>23.763602831228798</v>
      </c>
      <c r="DH13">
        <v>23.7256724678839</v>
      </c>
      <c r="DI13">
        <v>22.9566150872331</v>
      </c>
      <c r="DJ13">
        <v>23.8185088451098</v>
      </c>
      <c r="DK13" t="b">
        <v>0</v>
      </c>
      <c r="DL13" t="s">
        <v>266</v>
      </c>
      <c r="DM13">
        <v>24.688264809715498</v>
      </c>
      <c r="DN13">
        <v>24.688264809715498</v>
      </c>
      <c r="DO13">
        <v>24.688264809715498</v>
      </c>
      <c r="DP13">
        <v>24.740913585799301</v>
      </c>
      <c r="DQ13">
        <v>24.740913585799301</v>
      </c>
      <c r="DR13">
        <v>24.740913585799301</v>
      </c>
      <c r="DS13">
        <v>4</v>
      </c>
      <c r="DT13">
        <v>23.5660998078639</v>
      </c>
      <c r="DU13">
        <v>23.500265466742299</v>
      </c>
      <c r="DV13">
        <v>23.500265466742299</v>
      </c>
      <c r="DW13">
        <v>23.744637649556399</v>
      </c>
      <c r="DX13">
        <v>23.7256724678839</v>
      </c>
      <c r="DY13">
        <v>23.7256724678839</v>
      </c>
      <c r="DZ13">
        <v>3</v>
      </c>
      <c r="EA13">
        <v>9.4582009890769297E-3</v>
      </c>
      <c r="EB13">
        <v>2.0241914613589098</v>
      </c>
      <c r="EC13">
        <v>1.1221650018515601</v>
      </c>
      <c r="ED13" t="b">
        <v>1</v>
      </c>
    </row>
    <row r="14" spans="1:134" x14ac:dyDescent="0.35">
      <c r="A14" t="s">
        <v>274</v>
      </c>
      <c r="B14" t="s">
        <v>274</v>
      </c>
      <c r="C14" t="s">
        <v>213</v>
      </c>
      <c r="D14" t="s">
        <v>213</v>
      </c>
      <c r="E14" t="s">
        <v>213</v>
      </c>
      <c r="F14" t="s">
        <v>275</v>
      </c>
      <c r="G14">
        <v>8</v>
      </c>
      <c r="H14">
        <v>2</v>
      </c>
      <c r="I14">
        <v>2</v>
      </c>
      <c r="J14">
        <v>2</v>
      </c>
      <c r="K14">
        <v>2</v>
      </c>
      <c r="L14">
        <v>2</v>
      </c>
      <c r="M14">
        <v>2</v>
      </c>
      <c r="N14">
        <v>2</v>
      </c>
      <c r="O14">
        <v>0</v>
      </c>
      <c r="P14">
        <v>1</v>
      </c>
      <c r="Q14">
        <v>1</v>
      </c>
      <c r="R14">
        <v>1</v>
      </c>
      <c r="S14">
        <v>2</v>
      </c>
      <c r="T14">
        <v>2</v>
      </c>
      <c r="U14">
        <v>2</v>
      </c>
      <c r="V14">
        <v>2</v>
      </c>
      <c r="W14">
        <v>0</v>
      </c>
      <c r="X14">
        <v>1</v>
      </c>
      <c r="Y14">
        <v>1</v>
      </c>
      <c r="Z14">
        <v>1</v>
      </c>
      <c r="AA14">
        <v>2</v>
      </c>
      <c r="AB14">
        <v>2</v>
      </c>
      <c r="AC14">
        <v>2</v>
      </c>
      <c r="AD14">
        <v>2</v>
      </c>
      <c r="AE14">
        <v>0</v>
      </c>
      <c r="AF14">
        <v>1</v>
      </c>
      <c r="AG14">
        <v>1</v>
      </c>
      <c r="AH14">
        <v>1</v>
      </c>
      <c r="AI14">
        <v>3.2</v>
      </c>
      <c r="AJ14">
        <v>3.2</v>
      </c>
      <c r="AK14">
        <v>3.2</v>
      </c>
      <c r="AL14">
        <v>91.953999999999994</v>
      </c>
      <c r="AM14">
        <v>851</v>
      </c>
      <c r="AN14" t="s">
        <v>276</v>
      </c>
      <c r="AO14">
        <v>0</v>
      </c>
      <c r="AP14">
        <v>5.3907999999999996</v>
      </c>
      <c r="AQ14" t="s">
        <v>143</v>
      </c>
      <c r="AR14" t="s">
        <v>144</v>
      </c>
      <c r="AS14" t="s">
        <v>143</v>
      </c>
      <c r="AT14" t="s">
        <v>143</v>
      </c>
      <c r="AV14" t="s">
        <v>143</v>
      </c>
      <c r="AW14" t="s">
        <v>144</v>
      </c>
      <c r="AX14" t="s">
        <v>143</v>
      </c>
      <c r="AY14">
        <v>3.2</v>
      </c>
      <c r="AZ14">
        <v>3.2</v>
      </c>
      <c r="BA14">
        <v>3.2</v>
      </c>
      <c r="BB14">
        <v>3.2</v>
      </c>
      <c r="BC14">
        <v>0</v>
      </c>
      <c r="BD14">
        <v>1.2</v>
      </c>
      <c r="BE14">
        <v>2</v>
      </c>
      <c r="BF14">
        <v>1.2</v>
      </c>
      <c r="BG14">
        <v>153550000</v>
      </c>
      <c r="BH14">
        <v>11605000</v>
      </c>
      <c r="BI14">
        <v>28531000</v>
      </c>
      <c r="BJ14">
        <v>32639000</v>
      </c>
      <c r="BK14">
        <v>31989000</v>
      </c>
      <c r="BL14">
        <v>0</v>
      </c>
      <c r="BM14">
        <v>16075000</v>
      </c>
      <c r="BN14">
        <v>19306000</v>
      </c>
      <c r="BO14">
        <v>13404000</v>
      </c>
      <c r="BP14" t="s">
        <v>193</v>
      </c>
      <c r="BQ14">
        <v>28582000</v>
      </c>
      <c r="BR14">
        <v>27696000</v>
      </c>
      <c r="BS14">
        <v>31150000</v>
      </c>
      <c r="BT14" t="s">
        <v>193</v>
      </c>
      <c r="BU14" t="s">
        <v>193</v>
      </c>
      <c r="BV14" t="s">
        <v>193</v>
      </c>
      <c r="BW14" t="s">
        <v>193</v>
      </c>
      <c r="BX14">
        <v>1</v>
      </c>
      <c r="BY14">
        <v>0</v>
      </c>
      <c r="BZ14">
        <v>1</v>
      </c>
      <c r="CA14">
        <v>2</v>
      </c>
      <c r="CB14">
        <v>0</v>
      </c>
      <c r="CC14">
        <v>1</v>
      </c>
      <c r="CD14">
        <v>0</v>
      </c>
      <c r="CE14">
        <v>1</v>
      </c>
      <c r="CF14">
        <v>6</v>
      </c>
      <c r="CJ14">
        <v>3275</v>
      </c>
      <c r="CK14" t="s">
        <v>277</v>
      </c>
      <c r="CL14" t="s">
        <v>205</v>
      </c>
      <c r="CM14" t="s">
        <v>278</v>
      </c>
      <c r="CN14" t="s">
        <v>279</v>
      </c>
      <c r="CO14" t="s">
        <v>280</v>
      </c>
      <c r="CP14" t="s">
        <v>281</v>
      </c>
      <c r="CS14" t="s">
        <v>282</v>
      </c>
      <c r="CT14" t="s">
        <v>283</v>
      </c>
      <c r="CU14" t="s">
        <v>193</v>
      </c>
      <c r="CV14">
        <v>24.768603535478299</v>
      </c>
      <c r="CW14">
        <v>24.723174294028698</v>
      </c>
      <c r="CX14">
        <v>24.8927288274608</v>
      </c>
      <c r="CY14" t="s">
        <v>193</v>
      </c>
      <c r="CZ14" t="s">
        <v>193</v>
      </c>
      <c r="DA14" t="s">
        <v>193</v>
      </c>
      <c r="DB14" t="s">
        <v>193</v>
      </c>
      <c r="DC14">
        <v>23.8717879922864</v>
      </c>
      <c r="DD14">
        <v>24.768603535478299</v>
      </c>
      <c r="DE14">
        <v>24.723174294028698</v>
      </c>
      <c r="DF14">
        <v>24.8927288274608</v>
      </c>
      <c r="DG14">
        <v>23.876797987292299</v>
      </c>
      <c r="DH14">
        <v>23.2209811263386</v>
      </c>
      <c r="DI14">
        <v>23.375085376219602</v>
      </c>
      <c r="DJ14">
        <v>22.655487911137001</v>
      </c>
      <c r="DK14" t="b">
        <v>0</v>
      </c>
      <c r="DL14" t="s">
        <v>282</v>
      </c>
      <c r="DM14">
        <v>24.5640736623136</v>
      </c>
      <c r="DN14">
        <v>24.794835552322599</v>
      </c>
      <c r="DO14">
        <v>24.794835552322599</v>
      </c>
      <c r="DP14">
        <v>24.7458889147535</v>
      </c>
      <c r="DQ14">
        <v>24.768603535478299</v>
      </c>
      <c r="DR14">
        <v>24.768603535478299</v>
      </c>
      <c r="DS14">
        <v>3</v>
      </c>
      <c r="DT14">
        <v>23.282088100246899</v>
      </c>
      <c r="DU14" t="s">
        <v>193</v>
      </c>
      <c r="DV14">
        <v>23.282088100246899</v>
      </c>
      <c r="DW14">
        <v>23.298033251279101</v>
      </c>
      <c r="DX14" t="s">
        <v>193</v>
      </c>
      <c r="DY14">
        <v>23.298033251279101</v>
      </c>
      <c r="DZ14">
        <v>0</v>
      </c>
      <c r="EA14">
        <v>9.7664154447131592E-3</v>
      </c>
      <c r="EB14">
        <v>2.0102648055987999</v>
      </c>
      <c r="EC14">
        <v>1.28198556206668</v>
      </c>
      <c r="ED14" t="b">
        <v>1</v>
      </c>
    </row>
    <row r="15" spans="1:134" x14ac:dyDescent="0.35">
      <c r="A15" t="s">
        <v>284</v>
      </c>
      <c r="B15" t="s">
        <v>284</v>
      </c>
      <c r="C15">
        <v>3</v>
      </c>
      <c r="D15">
        <v>3</v>
      </c>
      <c r="E15">
        <v>3</v>
      </c>
      <c r="F15" t="s">
        <v>285</v>
      </c>
      <c r="G15">
        <v>1</v>
      </c>
      <c r="H15">
        <v>3</v>
      </c>
      <c r="I15">
        <v>3</v>
      </c>
      <c r="J15">
        <v>3</v>
      </c>
      <c r="K15">
        <v>2</v>
      </c>
      <c r="L15">
        <v>2</v>
      </c>
      <c r="M15">
        <v>2</v>
      </c>
      <c r="N15">
        <v>2</v>
      </c>
      <c r="O15">
        <v>2</v>
      </c>
      <c r="P15">
        <v>2</v>
      </c>
      <c r="Q15">
        <v>1</v>
      </c>
      <c r="R15">
        <v>1</v>
      </c>
      <c r="S15">
        <v>2</v>
      </c>
      <c r="T15">
        <v>2</v>
      </c>
      <c r="U15">
        <v>2</v>
      </c>
      <c r="V15">
        <v>2</v>
      </c>
      <c r="W15">
        <v>2</v>
      </c>
      <c r="X15">
        <v>2</v>
      </c>
      <c r="Y15">
        <v>1</v>
      </c>
      <c r="Z15">
        <v>1</v>
      </c>
      <c r="AA15">
        <v>2</v>
      </c>
      <c r="AB15">
        <v>2</v>
      </c>
      <c r="AC15">
        <v>2</v>
      </c>
      <c r="AD15">
        <v>2</v>
      </c>
      <c r="AE15">
        <v>2</v>
      </c>
      <c r="AF15">
        <v>2</v>
      </c>
      <c r="AG15">
        <v>1</v>
      </c>
      <c r="AH15">
        <v>1</v>
      </c>
      <c r="AI15">
        <v>19.600000000000001</v>
      </c>
      <c r="AJ15">
        <v>19.600000000000001</v>
      </c>
      <c r="AK15">
        <v>19.600000000000001</v>
      </c>
      <c r="AL15">
        <v>17.178999999999998</v>
      </c>
      <c r="AM15">
        <v>153</v>
      </c>
      <c r="AN15">
        <v>153</v>
      </c>
      <c r="AO15">
        <v>0</v>
      </c>
      <c r="AP15">
        <v>6.3212000000000002</v>
      </c>
      <c r="AQ15" t="s">
        <v>143</v>
      </c>
      <c r="AR15" t="s">
        <v>143</v>
      </c>
      <c r="AS15" t="s">
        <v>144</v>
      </c>
      <c r="AT15" t="s">
        <v>143</v>
      </c>
      <c r="AU15" t="s">
        <v>144</v>
      </c>
      <c r="AV15" t="s">
        <v>144</v>
      </c>
      <c r="AW15" t="s">
        <v>143</v>
      </c>
      <c r="AX15" t="s">
        <v>144</v>
      </c>
      <c r="AY15">
        <v>10.5</v>
      </c>
      <c r="AZ15">
        <v>10.5</v>
      </c>
      <c r="BA15">
        <v>10.5</v>
      </c>
      <c r="BB15">
        <v>10.5</v>
      </c>
      <c r="BC15">
        <v>10.5</v>
      </c>
      <c r="BD15">
        <v>10.5</v>
      </c>
      <c r="BE15">
        <v>9.1999999999999993</v>
      </c>
      <c r="BF15">
        <v>5.2</v>
      </c>
      <c r="BG15">
        <v>448760000</v>
      </c>
      <c r="BH15">
        <v>33877000</v>
      </c>
      <c r="BI15">
        <v>51495000</v>
      </c>
      <c r="BJ15">
        <v>40953000</v>
      </c>
      <c r="BK15">
        <v>46186000</v>
      </c>
      <c r="BL15">
        <v>34100000</v>
      </c>
      <c r="BM15">
        <v>42625000</v>
      </c>
      <c r="BN15">
        <v>181960000</v>
      </c>
      <c r="BO15">
        <v>17562000</v>
      </c>
      <c r="BP15">
        <v>36086000</v>
      </c>
      <c r="BQ15">
        <v>54400000</v>
      </c>
      <c r="BR15" t="s">
        <v>193</v>
      </c>
      <c r="BS15">
        <v>40971000</v>
      </c>
      <c r="BT15" t="s">
        <v>193</v>
      </c>
      <c r="BU15" t="s">
        <v>193</v>
      </c>
      <c r="BV15" t="s">
        <v>193</v>
      </c>
      <c r="BW15" t="s">
        <v>193</v>
      </c>
      <c r="BX15">
        <v>1</v>
      </c>
      <c r="BY15">
        <v>1</v>
      </c>
      <c r="BZ15">
        <v>0</v>
      </c>
      <c r="CA15">
        <v>1</v>
      </c>
      <c r="CB15">
        <v>0</v>
      </c>
      <c r="CC15">
        <v>0</v>
      </c>
      <c r="CD15">
        <v>1</v>
      </c>
      <c r="CE15">
        <v>0</v>
      </c>
      <c r="CF15">
        <v>4</v>
      </c>
      <c r="CJ15">
        <v>636</v>
      </c>
      <c r="CK15" t="s">
        <v>286</v>
      </c>
      <c r="CL15" t="s">
        <v>227</v>
      </c>
      <c r="CM15" t="s">
        <v>287</v>
      </c>
      <c r="CN15" t="s">
        <v>288</v>
      </c>
      <c r="CO15" t="s">
        <v>289</v>
      </c>
      <c r="CP15" t="s">
        <v>290</v>
      </c>
      <c r="CS15" t="s">
        <v>284</v>
      </c>
      <c r="CT15" t="s">
        <v>291</v>
      </c>
      <c r="CU15">
        <v>25.104935898885099</v>
      </c>
      <c r="CV15">
        <v>25.697103315687201</v>
      </c>
      <c r="CW15" t="s">
        <v>193</v>
      </c>
      <c r="CX15">
        <v>25.2880997700499</v>
      </c>
      <c r="CY15" t="s">
        <v>193</v>
      </c>
      <c r="CZ15" t="s">
        <v>193</v>
      </c>
      <c r="DA15" t="s">
        <v>193</v>
      </c>
      <c r="DB15" t="s">
        <v>193</v>
      </c>
      <c r="DC15">
        <v>25.104935898885099</v>
      </c>
      <c r="DD15">
        <v>25.697103315687201</v>
      </c>
      <c r="DE15">
        <v>24.130437948949801</v>
      </c>
      <c r="DF15">
        <v>25.2880997700499</v>
      </c>
      <c r="DG15">
        <v>24.085552785679401</v>
      </c>
      <c r="DH15">
        <v>23.146734889648801</v>
      </c>
      <c r="DI15">
        <v>23.171748800481801</v>
      </c>
      <c r="DJ15">
        <v>22.0661429313007</v>
      </c>
      <c r="DK15" t="b">
        <v>0</v>
      </c>
      <c r="DL15" t="s">
        <v>284</v>
      </c>
      <c r="DM15">
        <v>25.055144233393001</v>
      </c>
      <c r="DN15">
        <v>25.363379661540701</v>
      </c>
      <c r="DO15">
        <v>25.363379661540701</v>
      </c>
      <c r="DP15">
        <v>25.1965178344675</v>
      </c>
      <c r="DQ15">
        <v>25.2880997700499</v>
      </c>
      <c r="DR15">
        <v>25.2880997700499</v>
      </c>
      <c r="DS15">
        <v>3</v>
      </c>
      <c r="DT15">
        <v>23.117544851777701</v>
      </c>
      <c r="DU15" t="s">
        <v>193</v>
      </c>
      <c r="DV15">
        <v>23.117544851777701</v>
      </c>
      <c r="DW15">
        <v>23.159241845065299</v>
      </c>
      <c r="DX15" t="s">
        <v>193</v>
      </c>
      <c r="DY15">
        <v>23.159241845065299</v>
      </c>
      <c r="DZ15">
        <v>0</v>
      </c>
      <c r="EA15">
        <v>1.1502560699970001E-2</v>
      </c>
      <c r="EB15">
        <v>1.9392054662489999</v>
      </c>
      <c r="EC15">
        <v>1.9375993816153101</v>
      </c>
      <c r="ED15" t="b">
        <v>1</v>
      </c>
    </row>
    <row r="16" spans="1:134" x14ac:dyDescent="0.35">
      <c r="A16" t="s">
        <v>292</v>
      </c>
      <c r="B16" t="s">
        <v>292</v>
      </c>
      <c r="C16">
        <v>3</v>
      </c>
      <c r="D16">
        <v>3</v>
      </c>
      <c r="E16">
        <v>3</v>
      </c>
      <c r="F16" t="s">
        <v>293</v>
      </c>
      <c r="G16">
        <v>1</v>
      </c>
      <c r="H16">
        <v>3</v>
      </c>
      <c r="I16">
        <v>3</v>
      </c>
      <c r="J16">
        <v>3</v>
      </c>
      <c r="K16">
        <v>2</v>
      </c>
      <c r="L16">
        <v>3</v>
      </c>
      <c r="M16">
        <v>3</v>
      </c>
      <c r="N16">
        <v>3</v>
      </c>
      <c r="O16">
        <v>1</v>
      </c>
      <c r="P16">
        <v>3</v>
      </c>
      <c r="Q16">
        <v>2</v>
      </c>
      <c r="R16">
        <v>2</v>
      </c>
      <c r="S16">
        <v>2</v>
      </c>
      <c r="T16">
        <v>3</v>
      </c>
      <c r="U16">
        <v>3</v>
      </c>
      <c r="V16">
        <v>3</v>
      </c>
      <c r="W16">
        <v>1</v>
      </c>
      <c r="X16">
        <v>3</v>
      </c>
      <c r="Y16">
        <v>2</v>
      </c>
      <c r="Z16">
        <v>2</v>
      </c>
      <c r="AA16">
        <v>2</v>
      </c>
      <c r="AB16">
        <v>3</v>
      </c>
      <c r="AC16">
        <v>3</v>
      </c>
      <c r="AD16">
        <v>3</v>
      </c>
      <c r="AE16">
        <v>1</v>
      </c>
      <c r="AF16">
        <v>3</v>
      </c>
      <c r="AG16">
        <v>2</v>
      </c>
      <c r="AH16">
        <v>2</v>
      </c>
      <c r="AI16">
        <v>12.5</v>
      </c>
      <c r="AJ16">
        <v>12.5</v>
      </c>
      <c r="AK16">
        <v>12.5</v>
      </c>
      <c r="AL16">
        <v>22.067</v>
      </c>
      <c r="AM16">
        <v>192</v>
      </c>
      <c r="AN16">
        <v>192</v>
      </c>
      <c r="AO16">
        <v>3.7078000000000002E-4</v>
      </c>
      <c r="AP16">
        <v>3.1627999999999998</v>
      </c>
      <c r="AQ16" t="s">
        <v>143</v>
      </c>
      <c r="AR16" t="s">
        <v>144</v>
      </c>
      <c r="AS16" t="s">
        <v>143</v>
      </c>
      <c r="AT16" t="s">
        <v>143</v>
      </c>
      <c r="AU16" t="s">
        <v>144</v>
      </c>
      <c r="AV16" t="s">
        <v>144</v>
      </c>
      <c r="AW16" t="s">
        <v>143</v>
      </c>
      <c r="AX16" t="s">
        <v>143</v>
      </c>
      <c r="AY16">
        <v>8.9</v>
      </c>
      <c r="AZ16">
        <v>12.5</v>
      </c>
      <c r="BA16">
        <v>12.5</v>
      </c>
      <c r="BB16">
        <v>12.5</v>
      </c>
      <c r="BC16">
        <v>4.7</v>
      </c>
      <c r="BD16">
        <v>12.5</v>
      </c>
      <c r="BE16">
        <v>7.8</v>
      </c>
      <c r="BF16">
        <v>7.8</v>
      </c>
      <c r="BG16">
        <v>230330000</v>
      </c>
      <c r="BH16">
        <v>26906000</v>
      </c>
      <c r="BI16">
        <v>39642000</v>
      </c>
      <c r="BJ16">
        <v>44881000</v>
      </c>
      <c r="BK16">
        <v>36362000</v>
      </c>
      <c r="BL16">
        <v>11088000</v>
      </c>
      <c r="BM16">
        <v>44755000</v>
      </c>
      <c r="BN16">
        <v>0</v>
      </c>
      <c r="BO16">
        <v>26700000</v>
      </c>
      <c r="BP16">
        <v>31811000</v>
      </c>
      <c r="BQ16" t="s">
        <v>193</v>
      </c>
      <c r="BR16">
        <v>35688000</v>
      </c>
      <c r="BS16">
        <v>31821000</v>
      </c>
      <c r="BT16" t="s">
        <v>193</v>
      </c>
      <c r="BU16" t="s">
        <v>193</v>
      </c>
      <c r="BV16" t="s">
        <v>193</v>
      </c>
      <c r="BW16" t="s">
        <v>193</v>
      </c>
      <c r="BX16">
        <v>1</v>
      </c>
      <c r="BY16">
        <v>0</v>
      </c>
      <c r="BZ16">
        <v>1</v>
      </c>
      <c r="CA16">
        <v>1</v>
      </c>
      <c r="CB16">
        <v>0</v>
      </c>
      <c r="CC16">
        <v>0</v>
      </c>
      <c r="CD16">
        <v>2</v>
      </c>
      <c r="CE16">
        <v>1</v>
      </c>
      <c r="CF16">
        <v>6</v>
      </c>
      <c r="CJ16">
        <v>681</v>
      </c>
      <c r="CK16" t="s">
        <v>294</v>
      </c>
      <c r="CL16" t="s">
        <v>227</v>
      </c>
      <c r="CM16" t="s">
        <v>295</v>
      </c>
      <c r="CN16" t="s">
        <v>296</v>
      </c>
      <c r="CO16" t="s">
        <v>297</v>
      </c>
      <c r="CP16" t="s">
        <v>298</v>
      </c>
      <c r="CS16" t="s">
        <v>292</v>
      </c>
      <c r="CT16" t="s">
        <v>299</v>
      </c>
      <c r="CU16">
        <v>24.9230223888826</v>
      </c>
      <c r="CV16" t="s">
        <v>193</v>
      </c>
      <c r="CW16">
        <v>25.0889357174357</v>
      </c>
      <c r="CX16">
        <v>24.9234758384214</v>
      </c>
      <c r="CY16" t="s">
        <v>193</v>
      </c>
      <c r="CZ16" t="s">
        <v>193</v>
      </c>
      <c r="DA16" t="s">
        <v>193</v>
      </c>
      <c r="DB16" t="s">
        <v>193</v>
      </c>
      <c r="DC16">
        <v>24.9230223888826</v>
      </c>
      <c r="DD16">
        <v>24.125721508636399</v>
      </c>
      <c r="DE16">
        <v>25.0889357174357</v>
      </c>
      <c r="DF16">
        <v>24.9234758384214</v>
      </c>
      <c r="DG16">
        <v>24.172302209845601</v>
      </c>
      <c r="DH16">
        <v>23.4794951105415</v>
      </c>
      <c r="DI16">
        <v>22.661013348606701</v>
      </c>
      <c r="DJ16">
        <v>22.930099982752999</v>
      </c>
      <c r="DK16" t="b">
        <v>0</v>
      </c>
      <c r="DL16" t="s">
        <v>292</v>
      </c>
      <c r="DM16">
        <v>24.765288863344001</v>
      </c>
      <c r="DN16">
        <v>24.9784779815799</v>
      </c>
      <c r="DO16">
        <v>24.9784779815799</v>
      </c>
      <c r="DP16">
        <v>24.923249113651998</v>
      </c>
      <c r="DQ16">
        <v>24.9234758384214</v>
      </c>
      <c r="DR16">
        <v>24.9234758384214</v>
      </c>
      <c r="DS16">
        <v>3</v>
      </c>
      <c r="DT16">
        <v>23.310727662936699</v>
      </c>
      <c r="DU16" t="s">
        <v>193</v>
      </c>
      <c r="DV16">
        <v>23.310727662936699</v>
      </c>
      <c r="DW16">
        <v>23.204797546647299</v>
      </c>
      <c r="DX16" t="s">
        <v>193</v>
      </c>
      <c r="DY16">
        <v>23.204797546647299</v>
      </c>
      <c r="DZ16">
        <v>0</v>
      </c>
      <c r="EA16">
        <v>1.3956066374853899E-2</v>
      </c>
      <c r="EB16">
        <v>1.85523697372061</v>
      </c>
      <c r="EC16">
        <v>1.4545612004073001</v>
      </c>
      <c r="ED16" t="b">
        <v>1</v>
      </c>
    </row>
    <row r="17" spans="1:134" x14ac:dyDescent="0.35">
      <c r="A17" t="s">
        <v>300</v>
      </c>
      <c r="B17" t="s">
        <v>300</v>
      </c>
      <c r="C17">
        <v>3</v>
      </c>
      <c r="D17">
        <v>3</v>
      </c>
      <c r="E17">
        <v>3</v>
      </c>
      <c r="F17" t="s">
        <v>301</v>
      </c>
      <c r="G17">
        <v>1</v>
      </c>
      <c r="H17">
        <v>3</v>
      </c>
      <c r="I17">
        <v>3</v>
      </c>
      <c r="J17">
        <v>3</v>
      </c>
      <c r="K17">
        <v>3</v>
      </c>
      <c r="L17">
        <v>3</v>
      </c>
      <c r="M17">
        <v>3</v>
      </c>
      <c r="N17">
        <v>3</v>
      </c>
      <c r="O17">
        <v>3</v>
      </c>
      <c r="P17">
        <v>3</v>
      </c>
      <c r="Q17">
        <v>3</v>
      </c>
      <c r="R17">
        <v>3</v>
      </c>
      <c r="S17">
        <v>3</v>
      </c>
      <c r="T17">
        <v>3</v>
      </c>
      <c r="U17">
        <v>3</v>
      </c>
      <c r="V17">
        <v>3</v>
      </c>
      <c r="W17">
        <v>3</v>
      </c>
      <c r="X17">
        <v>3</v>
      </c>
      <c r="Y17">
        <v>3</v>
      </c>
      <c r="Z17">
        <v>3</v>
      </c>
      <c r="AA17">
        <v>3</v>
      </c>
      <c r="AB17">
        <v>3</v>
      </c>
      <c r="AC17">
        <v>3</v>
      </c>
      <c r="AD17">
        <v>3</v>
      </c>
      <c r="AE17">
        <v>3</v>
      </c>
      <c r="AF17">
        <v>3</v>
      </c>
      <c r="AG17">
        <v>3</v>
      </c>
      <c r="AH17">
        <v>3</v>
      </c>
      <c r="AI17">
        <v>6.6</v>
      </c>
      <c r="AJ17">
        <v>6.6</v>
      </c>
      <c r="AK17">
        <v>6.6</v>
      </c>
      <c r="AL17">
        <v>28.992999999999999</v>
      </c>
      <c r="AM17">
        <v>289</v>
      </c>
      <c r="AN17">
        <v>289</v>
      </c>
      <c r="AO17">
        <v>0</v>
      </c>
      <c r="AP17">
        <v>8.6047999999999991</v>
      </c>
      <c r="AQ17" t="s">
        <v>143</v>
      </c>
      <c r="AR17" t="s">
        <v>143</v>
      </c>
      <c r="AS17" t="s">
        <v>143</v>
      </c>
      <c r="AT17" t="s">
        <v>143</v>
      </c>
      <c r="AU17" t="s">
        <v>143</v>
      </c>
      <c r="AV17" t="s">
        <v>143</v>
      </c>
      <c r="AW17" t="s">
        <v>143</v>
      </c>
      <c r="AX17" t="s">
        <v>143</v>
      </c>
      <c r="AY17">
        <v>6.6</v>
      </c>
      <c r="AZ17">
        <v>6.6</v>
      </c>
      <c r="BA17">
        <v>6.6</v>
      </c>
      <c r="BB17">
        <v>6.6</v>
      </c>
      <c r="BC17">
        <v>6.6</v>
      </c>
      <c r="BD17">
        <v>6.6</v>
      </c>
      <c r="BE17">
        <v>6.6</v>
      </c>
      <c r="BF17">
        <v>6.6</v>
      </c>
      <c r="BG17">
        <v>1584400000</v>
      </c>
      <c r="BH17">
        <v>198670000</v>
      </c>
      <c r="BI17">
        <v>186400000</v>
      </c>
      <c r="BJ17">
        <v>257130000</v>
      </c>
      <c r="BK17">
        <v>279240000</v>
      </c>
      <c r="BL17">
        <v>95992000</v>
      </c>
      <c r="BM17">
        <v>221480000</v>
      </c>
      <c r="BN17">
        <v>155350000</v>
      </c>
      <c r="BO17">
        <v>190110000</v>
      </c>
      <c r="BP17">
        <v>184670000</v>
      </c>
      <c r="BQ17">
        <v>149840000</v>
      </c>
      <c r="BR17">
        <v>143070000</v>
      </c>
      <c r="BS17">
        <v>169120000</v>
      </c>
      <c r="BT17">
        <v>90768000</v>
      </c>
      <c r="BU17">
        <v>88530000</v>
      </c>
      <c r="BV17">
        <v>43949000</v>
      </c>
      <c r="BW17">
        <v>80350000</v>
      </c>
      <c r="BX17">
        <v>9</v>
      </c>
      <c r="BY17">
        <v>7</v>
      </c>
      <c r="BZ17">
        <v>7</v>
      </c>
      <c r="CA17">
        <v>8</v>
      </c>
      <c r="CB17">
        <v>6</v>
      </c>
      <c r="CC17">
        <v>4</v>
      </c>
      <c r="CD17">
        <v>3</v>
      </c>
      <c r="CE17">
        <v>6</v>
      </c>
      <c r="CF17">
        <v>50</v>
      </c>
      <c r="CJ17">
        <v>684</v>
      </c>
      <c r="CK17" t="s">
        <v>302</v>
      </c>
      <c r="CL17" t="s">
        <v>227</v>
      </c>
      <c r="CM17" t="s">
        <v>303</v>
      </c>
      <c r="CN17" t="s">
        <v>304</v>
      </c>
      <c r="CO17" t="s">
        <v>305</v>
      </c>
      <c r="CP17" t="s">
        <v>306</v>
      </c>
      <c r="CQ17">
        <v>628</v>
      </c>
      <c r="CR17">
        <v>46</v>
      </c>
      <c r="CS17" t="s">
        <v>307</v>
      </c>
      <c r="CT17" t="s">
        <v>308</v>
      </c>
      <c r="CU17">
        <v>27.4603742758439</v>
      </c>
      <c r="CV17">
        <v>27.158847563792499</v>
      </c>
      <c r="CW17">
        <v>27.092145947664999</v>
      </c>
      <c r="CX17">
        <v>27.333472040932101</v>
      </c>
      <c r="CY17">
        <v>26.435680433333001</v>
      </c>
      <c r="CZ17">
        <v>26.399663085702599</v>
      </c>
      <c r="DA17">
        <v>25.389327003380998</v>
      </c>
      <c r="DB17">
        <v>26.259794688111899</v>
      </c>
      <c r="DC17">
        <v>27.4603742758439</v>
      </c>
      <c r="DD17">
        <v>27.158847563792499</v>
      </c>
      <c r="DE17">
        <v>27.092145947664999</v>
      </c>
      <c r="DF17">
        <v>27.333472040932101</v>
      </c>
      <c r="DG17">
        <v>26.435680433333001</v>
      </c>
      <c r="DH17">
        <v>26.399663085702599</v>
      </c>
      <c r="DI17">
        <v>25.389327003380998</v>
      </c>
      <c r="DJ17">
        <v>26.259794688111899</v>
      </c>
      <c r="DK17" t="b">
        <v>0</v>
      </c>
      <c r="DL17" t="s">
        <v>307</v>
      </c>
      <c r="DM17">
        <v>27.261209957058401</v>
      </c>
      <c r="DN17">
        <v>27.261209957058401</v>
      </c>
      <c r="DO17">
        <v>27.261209957058401</v>
      </c>
      <c r="DP17">
        <v>27.2461598023623</v>
      </c>
      <c r="DQ17">
        <v>27.2461598023623</v>
      </c>
      <c r="DR17">
        <v>27.2461598023623</v>
      </c>
      <c r="DS17">
        <v>4</v>
      </c>
      <c r="DT17">
        <v>26.1211163026321</v>
      </c>
      <c r="DU17">
        <v>26.1211163026321</v>
      </c>
      <c r="DV17">
        <v>26.1211163026321</v>
      </c>
      <c r="DW17">
        <v>26.329728886907301</v>
      </c>
      <c r="DX17">
        <v>26.329728886907301</v>
      </c>
      <c r="DY17">
        <v>26.329728886907301</v>
      </c>
      <c r="DZ17">
        <v>4</v>
      </c>
      <c r="EA17">
        <v>1.4331263794741299E-2</v>
      </c>
      <c r="EB17">
        <v>1.8437155098900799</v>
      </c>
      <c r="EC17">
        <v>1.1400936544262401</v>
      </c>
      <c r="ED17" t="b">
        <v>1</v>
      </c>
    </row>
    <row r="18" spans="1:134" x14ac:dyDescent="0.35">
      <c r="A18" t="s">
        <v>309</v>
      </c>
      <c r="B18" t="s">
        <v>310</v>
      </c>
      <c r="C18" t="s">
        <v>311</v>
      </c>
      <c r="D18" t="s">
        <v>312</v>
      </c>
      <c r="E18" t="s">
        <v>312</v>
      </c>
      <c r="F18" t="s">
        <v>313</v>
      </c>
      <c r="G18">
        <v>5</v>
      </c>
      <c r="H18">
        <v>25</v>
      </c>
      <c r="I18">
        <v>23</v>
      </c>
      <c r="J18">
        <v>23</v>
      </c>
      <c r="K18">
        <v>23</v>
      </c>
      <c r="L18">
        <v>21</v>
      </c>
      <c r="M18">
        <v>18</v>
      </c>
      <c r="N18">
        <v>24</v>
      </c>
      <c r="O18">
        <v>15</v>
      </c>
      <c r="P18">
        <v>16</v>
      </c>
      <c r="Q18">
        <v>13</v>
      </c>
      <c r="R18">
        <v>14</v>
      </c>
      <c r="S18">
        <v>21</v>
      </c>
      <c r="T18">
        <v>20</v>
      </c>
      <c r="U18">
        <v>16</v>
      </c>
      <c r="V18">
        <v>22</v>
      </c>
      <c r="W18">
        <v>13</v>
      </c>
      <c r="X18">
        <v>14</v>
      </c>
      <c r="Y18">
        <v>11</v>
      </c>
      <c r="Z18">
        <v>12</v>
      </c>
      <c r="AA18">
        <v>21</v>
      </c>
      <c r="AB18">
        <v>20</v>
      </c>
      <c r="AC18">
        <v>16</v>
      </c>
      <c r="AD18">
        <v>22</v>
      </c>
      <c r="AE18">
        <v>13</v>
      </c>
      <c r="AF18">
        <v>14</v>
      </c>
      <c r="AG18">
        <v>11</v>
      </c>
      <c r="AH18">
        <v>12</v>
      </c>
      <c r="AI18">
        <v>48.4</v>
      </c>
      <c r="AJ18">
        <v>46.2</v>
      </c>
      <c r="AK18">
        <v>46.2</v>
      </c>
      <c r="AL18">
        <v>61.61</v>
      </c>
      <c r="AM18">
        <v>543</v>
      </c>
      <c r="AN18" t="s">
        <v>314</v>
      </c>
      <c r="AO18">
        <v>0</v>
      </c>
      <c r="AP18">
        <v>114.73</v>
      </c>
      <c r="AQ18" t="s">
        <v>143</v>
      </c>
      <c r="AR18" t="s">
        <v>143</v>
      </c>
      <c r="AS18" t="s">
        <v>143</v>
      </c>
      <c r="AT18" t="s">
        <v>143</v>
      </c>
      <c r="AU18" t="s">
        <v>143</v>
      </c>
      <c r="AV18" t="s">
        <v>143</v>
      </c>
      <c r="AW18" t="s">
        <v>143</v>
      </c>
      <c r="AX18" t="s">
        <v>143</v>
      </c>
      <c r="AY18">
        <v>44.9</v>
      </c>
      <c r="AZ18">
        <v>41.3</v>
      </c>
      <c r="BA18">
        <v>38.1</v>
      </c>
      <c r="BB18">
        <v>46.4</v>
      </c>
      <c r="BC18">
        <v>26.9</v>
      </c>
      <c r="BD18">
        <v>31.3</v>
      </c>
      <c r="BE18">
        <v>23.4</v>
      </c>
      <c r="BF18">
        <v>25.4</v>
      </c>
      <c r="BG18">
        <v>6130500000</v>
      </c>
      <c r="BH18">
        <v>1154400000</v>
      </c>
      <c r="BI18">
        <v>996540000</v>
      </c>
      <c r="BJ18">
        <v>521750000</v>
      </c>
      <c r="BK18">
        <v>1891800000</v>
      </c>
      <c r="BL18">
        <v>295660000</v>
      </c>
      <c r="BM18">
        <v>525400000</v>
      </c>
      <c r="BN18">
        <v>385400000</v>
      </c>
      <c r="BO18">
        <v>359530000</v>
      </c>
      <c r="BP18">
        <v>1083900000</v>
      </c>
      <c r="BQ18">
        <v>990530000</v>
      </c>
      <c r="BR18">
        <v>535710000</v>
      </c>
      <c r="BS18">
        <v>1597500000</v>
      </c>
      <c r="BT18">
        <v>353820000</v>
      </c>
      <c r="BU18">
        <v>415570000</v>
      </c>
      <c r="BV18">
        <v>313900000</v>
      </c>
      <c r="BW18">
        <v>300130000</v>
      </c>
      <c r="BX18">
        <v>17</v>
      </c>
      <c r="BY18">
        <v>15</v>
      </c>
      <c r="BZ18">
        <v>8</v>
      </c>
      <c r="CA18">
        <v>23</v>
      </c>
      <c r="CB18">
        <v>6</v>
      </c>
      <c r="CC18">
        <v>9</v>
      </c>
      <c r="CD18">
        <v>4</v>
      </c>
      <c r="CE18">
        <v>4</v>
      </c>
      <c r="CF18">
        <v>86</v>
      </c>
      <c r="CJ18">
        <v>908</v>
      </c>
      <c r="CK18" t="s">
        <v>315</v>
      </c>
      <c r="CL18" t="s">
        <v>316</v>
      </c>
      <c r="CM18" t="s">
        <v>317</v>
      </c>
      <c r="CN18" t="s">
        <v>318</v>
      </c>
      <c r="CO18" t="s">
        <v>319</v>
      </c>
      <c r="CP18" t="s">
        <v>320</v>
      </c>
      <c r="CQ18">
        <v>857</v>
      </c>
      <c r="CR18">
        <v>296</v>
      </c>
      <c r="CS18" t="s">
        <v>321</v>
      </c>
      <c r="CT18" t="s">
        <v>322</v>
      </c>
      <c r="CU18">
        <v>30.013584514590399</v>
      </c>
      <c r="CV18">
        <v>29.883625429514801</v>
      </c>
      <c r="CW18">
        <v>28.996876985930701</v>
      </c>
      <c r="CX18">
        <v>30.573168785158501</v>
      </c>
      <c r="CY18">
        <v>28.398440359092501</v>
      </c>
      <c r="CZ18">
        <v>28.6305162689392</v>
      </c>
      <c r="DA18">
        <v>28.225729788018899</v>
      </c>
      <c r="DB18">
        <v>28.161012292257201</v>
      </c>
      <c r="DC18">
        <v>30.013584514590399</v>
      </c>
      <c r="DD18">
        <v>29.883625429514801</v>
      </c>
      <c r="DE18">
        <v>28.996876985930701</v>
      </c>
      <c r="DF18">
        <v>30.573168785158501</v>
      </c>
      <c r="DG18">
        <v>28.398440359092501</v>
      </c>
      <c r="DH18">
        <v>28.6305162689392</v>
      </c>
      <c r="DI18">
        <v>28.225729788018899</v>
      </c>
      <c r="DJ18">
        <v>28.161012292257201</v>
      </c>
      <c r="DK18" t="b">
        <v>0</v>
      </c>
      <c r="DL18" t="s">
        <v>321</v>
      </c>
      <c r="DM18">
        <v>29.866813928798599</v>
      </c>
      <c r="DN18">
        <v>29.866813928798599</v>
      </c>
      <c r="DO18">
        <v>29.866813928798599</v>
      </c>
      <c r="DP18">
        <v>29.9486049720526</v>
      </c>
      <c r="DQ18">
        <v>29.9486049720526</v>
      </c>
      <c r="DR18">
        <v>29.9486049720526</v>
      </c>
      <c r="DS18">
        <v>4</v>
      </c>
      <c r="DT18">
        <v>28.353924677077</v>
      </c>
      <c r="DU18">
        <v>28.353924677077</v>
      </c>
      <c r="DV18">
        <v>28.353924677077</v>
      </c>
      <c r="DW18">
        <v>28.3120850735557</v>
      </c>
      <c r="DX18">
        <v>28.3120850735557</v>
      </c>
      <c r="DY18">
        <v>28.3120850735557</v>
      </c>
      <c r="DZ18">
        <v>4</v>
      </c>
      <c r="EA18">
        <v>1.4484979487129099E-2</v>
      </c>
      <c r="EB18">
        <v>1.8390821154849299</v>
      </c>
      <c r="EC18">
        <v>1.5128892517216599</v>
      </c>
      <c r="ED18" t="b">
        <v>1</v>
      </c>
    </row>
    <row r="19" spans="1:134" x14ac:dyDescent="0.35">
      <c r="A19" t="s">
        <v>323</v>
      </c>
      <c r="B19" t="s">
        <v>323</v>
      </c>
      <c r="C19">
        <v>5</v>
      </c>
      <c r="D19">
        <v>5</v>
      </c>
      <c r="E19">
        <v>5</v>
      </c>
      <c r="F19" t="s">
        <v>324</v>
      </c>
      <c r="G19">
        <v>1</v>
      </c>
      <c r="H19">
        <v>5</v>
      </c>
      <c r="I19">
        <v>5</v>
      </c>
      <c r="J19">
        <v>5</v>
      </c>
      <c r="K19">
        <v>3</v>
      </c>
      <c r="L19">
        <v>3</v>
      </c>
      <c r="M19">
        <v>3</v>
      </c>
      <c r="N19">
        <v>1</v>
      </c>
      <c r="O19">
        <v>1</v>
      </c>
      <c r="P19">
        <v>3</v>
      </c>
      <c r="Q19">
        <v>2</v>
      </c>
      <c r="R19">
        <v>3</v>
      </c>
      <c r="S19">
        <v>3</v>
      </c>
      <c r="T19">
        <v>3</v>
      </c>
      <c r="U19">
        <v>3</v>
      </c>
      <c r="V19">
        <v>1</v>
      </c>
      <c r="W19">
        <v>1</v>
      </c>
      <c r="X19">
        <v>3</v>
      </c>
      <c r="Y19">
        <v>2</v>
      </c>
      <c r="Z19">
        <v>3</v>
      </c>
      <c r="AA19">
        <v>3</v>
      </c>
      <c r="AB19">
        <v>3</v>
      </c>
      <c r="AC19">
        <v>3</v>
      </c>
      <c r="AD19">
        <v>1</v>
      </c>
      <c r="AE19">
        <v>1</v>
      </c>
      <c r="AF19">
        <v>3</v>
      </c>
      <c r="AG19">
        <v>2</v>
      </c>
      <c r="AH19">
        <v>3</v>
      </c>
      <c r="AI19">
        <v>9.6999999999999993</v>
      </c>
      <c r="AJ19">
        <v>9.6999999999999993</v>
      </c>
      <c r="AK19">
        <v>9.6999999999999993</v>
      </c>
      <c r="AL19">
        <v>61.256999999999998</v>
      </c>
      <c r="AM19">
        <v>578</v>
      </c>
      <c r="AN19">
        <v>578</v>
      </c>
      <c r="AO19">
        <v>0</v>
      </c>
      <c r="AP19">
        <v>23.265999999999998</v>
      </c>
      <c r="AQ19" t="s">
        <v>143</v>
      </c>
      <c r="AR19" t="s">
        <v>143</v>
      </c>
      <c r="AS19" t="s">
        <v>143</v>
      </c>
      <c r="AT19" t="s">
        <v>143</v>
      </c>
      <c r="AU19" t="s">
        <v>143</v>
      </c>
      <c r="AV19" t="s">
        <v>143</v>
      </c>
      <c r="AW19" t="s">
        <v>143</v>
      </c>
      <c r="AX19" t="s">
        <v>143</v>
      </c>
      <c r="AY19">
        <v>5.4</v>
      </c>
      <c r="AZ19">
        <v>5.4</v>
      </c>
      <c r="BA19">
        <v>5.4</v>
      </c>
      <c r="BB19">
        <v>1.9</v>
      </c>
      <c r="BC19">
        <v>1.9</v>
      </c>
      <c r="BD19">
        <v>6.4</v>
      </c>
      <c r="BE19">
        <v>3.6</v>
      </c>
      <c r="BF19">
        <v>5.2</v>
      </c>
      <c r="BG19">
        <v>283270000</v>
      </c>
      <c r="BH19">
        <v>38991000</v>
      </c>
      <c r="BI19">
        <v>25059000</v>
      </c>
      <c r="BJ19">
        <v>63131000</v>
      </c>
      <c r="BK19">
        <v>19405000</v>
      </c>
      <c r="BL19">
        <v>11059000</v>
      </c>
      <c r="BM19">
        <v>39028000</v>
      </c>
      <c r="BN19">
        <v>49488000</v>
      </c>
      <c r="BO19">
        <v>37110000</v>
      </c>
      <c r="BP19">
        <v>33111000</v>
      </c>
      <c r="BQ19">
        <v>23126000</v>
      </c>
      <c r="BR19">
        <v>61216000</v>
      </c>
      <c r="BS19" t="s">
        <v>193</v>
      </c>
      <c r="BT19" t="s">
        <v>193</v>
      </c>
      <c r="BU19" t="s">
        <v>193</v>
      </c>
      <c r="BV19" t="s">
        <v>193</v>
      </c>
      <c r="BW19" t="s">
        <v>193</v>
      </c>
      <c r="BX19">
        <v>1</v>
      </c>
      <c r="BY19">
        <v>1</v>
      </c>
      <c r="BZ19">
        <v>2</v>
      </c>
      <c r="CA19">
        <v>1</v>
      </c>
      <c r="CB19">
        <v>1</v>
      </c>
      <c r="CC19">
        <v>2</v>
      </c>
      <c r="CD19">
        <v>1</v>
      </c>
      <c r="CE19">
        <v>2</v>
      </c>
      <c r="CF19">
        <v>11</v>
      </c>
      <c r="CJ19">
        <v>2563</v>
      </c>
      <c r="CK19" t="s">
        <v>325</v>
      </c>
      <c r="CL19" t="s">
        <v>326</v>
      </c>
      <c r="CM19" t="s">
        <v>327</v>
      </c>
      <c r="CN19" t="s">
        <v>328</v>
      </c>
      <c r="CO19" t="s">
        <v>329</v>
      </c>
      <c r="CP19" t="s">
        <v>330</v>
      </c>
      <c r="CS19" t="s">
        <v>323</v>
      </c>
      <c r="CT19" t="s">
        <v>331</v>
      </c>
      <c r="CU19">
        <v>24.980807247077401</v>
      </c>
      <c r="CV19">
        <v>24.463012415304199</v>
      </c>
      <c r="CW19">
        <v>25.867405443008199</v>
      </c>
      <c r="CX19" t="s">
        <v>193</v>
      </c>
      <c r="CY19" t="s">
        <v>193</v>
      </c>
      <c r="CZ19" t="s">
        <v>193</v>
      </c>
      <c r="DA19" t="s">
        <v>193</v>
      </c>
      <c r="DB19" t="s">
        <v>193</v>
      </c>
      <c r="DC19">
        <v>24.980807247077401</v>
      </c>
      <c r="DD19">
        <v>24.463012415304199</v>
      </c>
      <c r="DE19">
        <v>25.867405443008199</v>
      </c>
      <c r="DF19">
        <v>24.1242504157408</v>
      </c>
      <c r="DG19">
        <v>23.478850613833899</v>
      </c>
      <c r="DH19">
        <v>23.162172300159298</v>
      </c>
      <c r="DI19">
        <v>23.886604363452001</v>
      </c>
      <c r="DJ19">
        <v>22.861615766889798</v>
      </c>
      <c r="DK19" t="b">
        <v>0</v>
      </c>
      <c r="DL19" t="s">
        <v>323</v>
      </c>
      <c r="DM19">
        <v>24.8588688802826</v>
      </c>
      <c r="DN19">
        <v>25.103741701796601</v>
      </c>
      <c r="DO19">
        <v>25.103741701796601</v>
      </c>
      <c r="DP19">
        <v>24.7219098311908</v>
      </c>
      <c r="DQ19">
        <v>24.980807247077401</v>
      </c>
      <c r="DR19">
        <v>24.980807247077401</v>
      </c>
      <c r="DS19">
        <v>3</v>
      </c>
      <c r="DT19">
        <v>23.347310761083801</v>
      </c>
      <c r="DU19" t="s">
        <v>193</v>
      </c>
      <c r="DV19">
        <v>23.347310761083801</v>
      </c>
      <c r="DW19">
        <v>23.320511456996599</v>
      </c>
      <c r="DX19" t="s">
        <v>193</v>
      </c>
      <c r="DY19">
        <v>23.320511456996599</v>
      </c>
      <c r="DZ19">
        <v>0</v>
      </c>
      <c r="EA19">
        <v>1.9482424782370101E-2</v>
      </c>
      <c r="EB19">
        <v>1.7103569918071</v>
      </c>
      <c r="EC19">
        <v>1.51155811919889</v>
      </c>
      <c r="ED19" t="b">
        <v>1</v>
      </c>
    </row>
    <row r="20" spans="1:134" x14ac:dyDescent="0.35">
      <c r="A20" t="s">
        <v>332</v>
      </c>
      <c r="B20" t="s">
        <v>332</v>
      </c>
      <c r="C20">
        <v>2</v>
      </c>
      <c r="D20">
        <v>2</v>
      </c>
      <c r="E20">
        <v>2</v>
      </c>
      <c r="F20" t="s">
        <v>333</v>
      </c>
      <c r="G20">
        <v>1</v>
      </c>
      <c r="H20">
        <v>2</v>
      </c>
      <c r="I20">
        <v>2</v>
      </c>
      <c r="J20">
        <v>2</v>
      </c>
      <c r="K20">
        <v>2</v>
      </c>
      <c r="L20">
        <v>2</v>
      </c>
      <c r="M20">
        <v>2</v>
      </c>
      <c r="N20">
        <v>2</v>
      </c>
      <c r="O20">
        <v>1</v>
      </c>
      <c r="P20">
        <v>2</v>
      </c>
      <c r="Q20">
        <v>1</v>
      </c>
      <c r="R20">
        <v>2</v>
      </c>
      <c r="S20">
        <v>2</v>
      </c>
      <c r="T20">
        <v>2</v>
      </c>
      <c r="U20">
        <v>2</v>
      </c>
      <c r="V20">
        <v>2</v>
      </c>
      <c r="W20">
        <v>1</v>
      </c>
      <c r="X20">
        <v>2</v>
      </c>
      <c r="Y20">
        <v>1</v>
      </c>
      <c r="Z20">
        <v>2</v>
      </c>
      <c r="AA20">
        <v>2</v>
      </c>
      <c r="AB20">
        <v>2</v>
      </c>
      <c r="AC20">
        <v>2</v>
      </c>
      <c r="AD20">
        <v>2</v>
      </c>
      <c r="AE20">
        <v>1</v>
      </c>
      <c r="AF20">
        <v>2</v>
      </c>
      <c r="AG20">
        <v>1</v>
      </c>
      <c r="AH20">
        <v>2</v>
      </c>
      <c r="AI20">
        <v>7.5</v>
      </c>
      <c r="AJ20">
        <v>7.5</v>
      </c>
      <c r="AK20">
        <v>7.5</v>
      </c>
      <c r="AL20">
        <v>38.462000000000003</v>
      </c>
      <c r="AM20">
        <v>333</v>
      </c>
      <c r="AN20">
        <v>333</v>
      </c>
      <c r="AO20">
        <v>0</v>
      </c>
      <c r="AP20">
        <v>5.7671999999999999</v>
      </c>
      <c r="AQ20" t="s">
        <v>143</v>
      </c>
      <c r="AR20" t="s">
        <v>143</v>
      </c>
      <c r="AS20" t="s">
        <v>143</v>
      </c>
      <c r="AT20" t="s">
        <v>143</v>
      </c>
      <c r="AU20" t="s">
        <v>144</v>
      </c>
      <c r="AV20" t="s">
        <v>143</v>
      </c>
      <c r="AW20" t="s">
        <v>144</v>
      </c>
      <c r="AX20" t="s">
        <v>143</v>
      </c>
      <c r="AY20">
        <v>7.5</v>
      </c>
      <c r="AZ20">
        <v>7.5</v>
      </c>
      <c r="BA20">
        <v>7.5</v>
      </c>
      <c r="BB20">
        <v>7.5</v>
      </c>
      <c r="BC20">
        <v>3.9</v>
      </c>
      <c r="BD20">
        <v>7.5</v>
      </c>
      <c r="BE20">
        <v>3.9</v>
      </c>
      <c r="BF20">
        <v>7.5</v>
      </c>
      <c r="BG20">
        <v>260270000</v>
      </c>
      <c r="BH20">
        <v>36648000</v>
      </c>
      <c r="BI20">
        <v>35483000</v>
      </c>
      <c r="BJ20">
        <v>47163000</v>
      </c>
      <c r="BK20">
        <v>47946000</v>
      </c>
      <c r="BL20">
        <v>19141000</v>
      </c>
      <c r="BM20">
        <v>23623000</v>
      </c>
      <c r="BN20">
        <v>15803000</v>
      </c>
      <c r="BO20">
        <v>34462000</v>
      </c>
      <c r="BP20">
        <v>33757000</v>
      </c>
      <c r="BQ20">
        <v>38152000</v>
      </c>
      <c r="BR20">
        <v>40608000</v>
      </c>
      <c r="BS20">
        <v>45210000</v>
      </c>
      <c r="BT20" t="s">
        <v>193</v>
      </c>
      <c r="BU20">
        <v>16771000</v>
      </c>
      <c r="BV20" t="s">
        <v>193</v>
      </c>
      <c r="BW20">
        <v>22686000</v>
      </c>
      <c r="BX20">
        <v>2</v>
      </c>
      <c r="BY20">
        <v>2</v>
      </c>
      <c r="BZ20">
        <v>2</v>
      </c>
      <c r="CA20">
        <v>2</v>
      </c>
      <c r="CB20">
        <v>0</v>
      </c>
      <c r="CC20">
        <v>1</v>
      </c>
      <c r="CD20">
        <v>0</v>
      </c>
      <c r="CE20">
        <v>1</v>
      </c>
      <c r="CF20">
        <v>10</v>
      </c>
      <c r="CJ20">
        <v>2595</v>
      </c>
      <c r="CK20" t="s">
        <v>334</v>
      </c>
      <c r="CL20" t="s">
        <v>205</v>
      </c>
      <c r="CM20" t="s">
        <v>335</v>
      </c>
      <c r="CN20" t="s">
        <v>336</v>
      </c>
      <c r="CO20" t="s">
        <v>337</v>
      </c>
      <c r="CP20" t="s">
        <v>338</v>
      </c>
      <c r="CS20" t="s">
        <v>339</v>
      </c>
      <c r="CT20" t="s">
        <v>340</v>
      </c>
      <c r="CU20">
        <v>25.008683360986598</v>
      </c>
      <c r="CV20">
        <v>25.185255352056402</v>
      </c>
      <c r="CW20">
        <v>25.275260638503202</v>
      </c>
      <c r="CX20">
        <v>25.430138581868398</v>
      </c>
      <c r="CY20" t="s">
        <v>193</v>
      </c>
      <c r="CZ20">
        <v>23.999465378875801</v>
      </c>
      <c r="DA20" t="s">
        <v>193</v>
      </c>
      <c r="DB20">
        <v>24.435298919370499</v>
      </c>
      <c r="DC20">
        <v>25.008683360986598</v>
      </c>
      <c r="DD20">
        <v>25.185255352056402</v>
      </c>
      <c r="DE20">
        <v>25.275260638503202</v>
      </c>
      <c r="DF20">
        <v>25.430138581868398</v>
      </c>
      <c r="DG20">
        <v>23.335488582141299</v>
      </c>
      <c r="DH20">
        <v>23.999465378875801</v>
      </c>
      <c r="DI20">
        <v>22.694058766754601</v>
      </c>
      <c r="DJ20">
        <v>24.435298919370499</v>
      </c>
      <c r="DK20" t="b">
        <v>0</v>
      </c>
      <c r="DL20" t="s">
        <v>339</v>
      </c>
      <c r="DM20">
        <v>25.2248344833537</v>
      </c>
      <c r="DN20">
        <v>25.2248344833537</v>
      </c>
      <c r="DO20">
        <v>25.2248344833537</v>
      </c>
      <c r="DP20">
        <v>25.2302579952798</v>
      </c>
      <c r="DQ20">
        <v>25.2302579952798</v>
      </c>
      <c r="DR20">
        <v>25.2302579952798</v>
      </c>
      <c r="DS20">
        <v>4</v>
      </c>
      <c r="DT20">
        <v>23.616077911785599</v>
      </c>
      <c r="DU20">
        <v>24.2173821491231</v>
      </c>
      <c r="DV20">
        <v>24.2173821491231</v>
      </c>
      <c r="DW20">
        <v>23.6674769805085</v>
      </c>
      <c r="DX20">
        <v>24.2173821491231</v>
      </c>
      <c r="DY20">
        <v>24.2173821491231</v>
      </c>
      <c r="DZ20">
        <v>2</v>
      </c>
      <c r="EA20">
        <v>2.14580757118456E-2</v>
      </c>
      <c r="EB20">
        <v>1.66840922669428</v>
      </c>
      <c r="EC20">
        <v>1.60875657156812</v>
      </c>
      <c r="ED20" t="b">
        <v>1</v>
      </c>
    </row>
    <row r="21" spans="1:134" x14ac:dyDescent="0.35">
      <c r="A21" t="s">
        <v>341</v>
      </c>
      <c r="B21" t="s">
        <v>341</v>
      </c>
      <c r="C21" t="s">
        <v>342</v>
      </c>
      <c r="D21" t="s">
        <v>343</v>
      </c>
      <c r="E21" t="s">
        <v>344</v>
      </c>
      <c r="F21" t="s">
        <v>345</v>
      </c>
      <c r="G21">
        <v>5</v>
      </c>
      <c r="H21">
        <v>16</v>
      </c>
      <c r="I21">
        <v>15</v>
      </c>
      <c r="J21">
        <v>14</v>
      </c>
      <c r="K21">
        <v>13</v>
      </c>
      <c r="L21">
        <v>14</v>
      </c>
      <c r="M21">
        <v>12</v>
      </c>
      <c r="N21">
        <v>15</v>
      </c>
      <c r="O21">
        <v>12</v>
      </c>
      <c r="P21">
        <v>11</v>
      </c>
      <c r="Q21">
        <v>7</v>
      </c>
      <c r="R21">
        <v>11</v>
      </c>
      <c r="S21">
        <v>13</v>
      </c>
      <c r="T21">
        <v>13</v>
      </c>
      <c r="U21">
        <v>11</v>
      </c>
      <c r="V21">
        <v>14</v>
      </c>
      <c r="W21">
        <v>11</v>
      </c>
      <c r="X21">
        <v>11</v>
      </c>
      <c r="Y21">
        <v>6</v>
      </c>
      <c r="Z21">
        <v>10</v>
      </c>
      <c r="AA21">
        <v>12</v>
      </c>
      <c r="AB21">
        <v>12</v>
      </c>
      <c r="AC21">
        <v>11</v>
      </c>
      <c r="AD21">
        <v>13</v>
      </c>
      <c r="AE21">
        <v>11</v>
      </c>
      <c r="AF21">
        <v>10</v>
      </c>
      <c r="AG21">
        <v>6</v>
      </c>
      <c r="AH21">
        <v>10</v>
      </c>
      <c r="AI21">
        <v>23.6</v>
      </c>
      <c r="AJ21">
        <v>22.5</v>
      </c>
      <c r="AK21">
        <v>21.4</v>
      </c>
      <c r="AL21">
        <v>70.100999999999999</v>
      </c>
      <c r="AM21">
        <v>622</v>
      </c>
      <c r="AN21" t="s">
        <v>346</v>
      </c>
      <c r="AO21">
        <v>0</v>
      </c>
      <c r="AP21">
        <v>26.178999999999998</v>
      </c>
      <c r="AQ21" t="s">
        <v>143</v>
      </c>
      <c r="AR21" t="s">
        <v>143</v>
      </c>
      <c r="AS21" t="s">
        <v>143</v>
      </c>
      <c r="AT21" t="s">
        <v>143</v>
      </c>
      <c r="AU21" t="s">
        <v>143</v>
      </c>
      <c r="AV21" t="s">
        <v>143</v>
      </c>
      <c r="AW21" t="s">
        <v>143</v>
      </c>
      <c r="AX21" t="s">
        <v>144</v>
      </c>
      <c r="AY21">
        <v>20.100000000000001</v>
      </c>
      <c r="AZ21">
        <v>20.399999999999999</v>
      </c>
      <c r="BA21">
        <v>18</v>
      </c>
      <c r="BB21">
        <v>21.7</v>
      </c>
      <c r="BC21">
        <v>18.3</v>
      </c>
      <c r="BD21">
        <v>16.399999999999999</v>
      </c>
      <c r="BE21">
        <v>9.8000000000000007</v>
      </c>
      <c r="BF21">
        <v>15.8</v>
      </c>
      <c r="BG21">
        <v>2921300000</v>
      </c>
      <c r="BH21">
        <v>575580000</v>
      </c>
      <c r="BI21">
        <v>476150000</v>
      </c>
      <c r="BJ21">
        <v>241170000</v>
      </c>
      <c r="BK21">
        <v>834480000</v>
      </c>
      <c r="BL21">
        <v>143520000</v>
      </c>
      <c r="BM21">
        <v>295590000</v>
      </c>
      <c r="BN21">
        <v>145170000</v>
      </c>
      <c r="BO21">
        <v>209640000</v>
      </c>
      <c r="BP21">
        <v>580500000</v>
      </c>
      <c r="BQ21">
        <v>470370000</v>
      </c>
      <c r="BR21">
        <v>201050000</v>
      </c>
      <c r="BS21">
        <v>820040000</v>
      </c>
      <c r="BT21">
        <v>158760000</v>
      </c>
      <c r="BU21">
        <v>184010000</v>
      </c>
      <c r="BV21">
        <v>132130000</v>
      </c>
      <c r="BW21">
        <v>113650000</v>
      </c>
      <c r="BX21">
        <v>11</v>
      </c>
      <c r="BY21">
        <v>10</v>
      </c>
      <c r="BZ21">
        <v>3</v>
      </c>
      <c r="CA21">
        <v>14</v>
      </c>
      <c r="CB21">
        <v>1</v>
      </c>
      <c r="CC21">
        <v>3</v>
      </c>
      <c r="CD21">
        <v>1</v>
      </c>
      <c r="CE21">
        <v>0</v>
      </c>
      <c r="CF21">
        <v>43</v>
      </c>
      <c r="CJ21">
        <v>1955</v>
      </c>
      <c r="CK21" t="s">
        <v>347</v>
      </c>
      <c r="CL21" t="s">
        <v>348</v>
      </c>
      <c r="CM21" t="s">
        <v>349</v>
      </c>
      <c r="CN21" t="s">
        <v>350</v>
      </c>
      <c r="CO21" t="s">
        <v>351</v>
      </c>
      <c r="CP21" t="s">
        <v>352</v>
      </c>
      <c r="CS21" t="s">
        <v>353</v>
      </c>
      <c r="CT21" t="s">
        <v>354</v>
      </c>
      <c r="CU21">
        <v>29.112720826189701</v>
      </c>
      <c r="CV21">
        <v>28.809220807726799</v>
      </c>
      <c r="CW21">
        <v>27.582979095237199</v>
      </c>
      <c r="CX21">
        <v>29.6111190424811</v>
      </c>
      <c r="CY21">
        <v>27.2422722265493</v>
      </c>
      <c r="CZ21">
        <v>27.455208930589801</v>
      </c>
      <c r="DA21">
        <v>26.977382825512699</v>
      </c>
      <c r="DB21">
        <v>26.760022443254702</v>
      </c>
      <c r="DC21">
        <v>29.112720826189701</v>
      </c>
      <c r="DD21">
        <v>28.809220807726799</v>
      </c>
      <c r="DE21">
        <v>27.582979095237199</v>
      </c>
      <c r="DF21">
        <v>29.6111190424811</v>
      </c>
      <c r="DG21">
        <v>27.2422722265493</v>
      </c>
      <c r="DH21">
        <v>27.455208930589801</v>
      </c>
      <c r="DI21">
        <v>26.977382825512699</v>
      </c>
      <c r="DJ21">
        <v>26.760022443254702</v>
      </c>
      <c r="DK21" t="b">
        <v>0</v>
      </c>
      <c r="DL21" t="s">
        <v>353</v>
      </c>
      <c r="DM21">
        <v>28.779009942908701</v>
      </c>
      <c r="DN21">
        <v>28.779009942908701</v>
      </c>
      <c r="DO21">
        <v>28.779009942908701</v>
      </c>
      <c r="DP21">
        <v>28.960970816958302</v>
      </c>
      <c r="DQ21">
        <v>28.960970816958302</v>
      </c>
      <c r="DR21">
        <v>28.960970816958302</v>
      </c>
      <c r="DS21">
        <v>4</v>
      </c>
      <c r="DT21">
        <v>27.1087216064766</v>
      </c>
      <c r="DU21">
        <v>27.1087216064766</v>
      </c>
      <c r="DV21">
        <v>27.1087216064766</v>
      </c>
      <c r="DW21">
        <v>27.109827526031001</v>
      </c>
      <c r="DX21">
        <v>27.109827526031001</v>
      </c>
      <c r="DY21">
        <v>27.109827526031001</v>
      </c>
      <c r="DZ21">
        <v>4</v>
      </c>
      <c r="EA21">
        <v>2.45258366601964E-2</v>
      </c>
      <c r="EB21">
        <v>1.61037616842472</v>
      </c>
      <c r="EC21">
        <v>1.67028833643208</v>
      </c>
      <c r="ED21" t="b">
        <v>1</v>
      </c>
    </row>
    <row r="22" spans="1:134" x14ac:dyDescent="0.35">
      <c r="A22" t="s">
        <v>355</v>
      </c>
      <c r="B22" t="s">
        <v>355</v>
      </c>
      <c r="C22" t="s">
        <v>356</v>
      </c>
      <c r="D22" t="s">
        <v>356</v>
      </c>
      <c r="E22" t="s">
        <v>356</v>
      </c>
      <c r="F22" t="s">
        <v>357</v>
      </c>
      <c r="G22">
        <v>10</v>
      </c>
      <c r="H22">
        <v>4</v>
      </c>
      <c r="I22">
        <v>4</v>
      </c>
      <c r="J22">
        <v>4</v>
      </c>
      <c r="K22">
        <v>4</v>
      </c>
      <c r="L22">
        <v>4</v>
      </c>
      <c r="M22">
        <v>2</v>
      </c>
      <c r="N22">
        <v>4</v>
      </c>
      <c r="O22">
        <v>2</v>
      </c>
      <c r="P22">
        <v>2</v>
      </c>
      <c r="Q22">
        <v>1</v>
      </c>
      <c r="R22">
        <v>2</v>
      </c>
      <c r="S22">
        <v>4</v>
      </c>
      <c r="T22">
        <v>4</v>
      </c>
      <c r="U22">
        <v>2</v>
      </c>
      <c r="V22">
        <v>4</v>
      </c>
      <c r="W22">
        <v>2</v>
      </c>
      <c r="X22">
        <v>2</v>
      </c>
      <c r="Y22">
        <v>1</v>
      </c>
      <c r="Z22">
        <v>2</v>
      </c>
      <c r="AA22">
        <v>4</v>
      </c>
      <c r="AB22">
        <v>4</v>
      </c>
      <c r="AC22">
        <v>2</v>
      </c>
      <c r="AD22">
        <v>4</v>
      </c>
      <c r="AE22">
        <v>2</v>
      </c>
      <c r="AF22">
        <v>2</v>
      </c>
      <c r="AG22">
        <v>1</v>
      </c>
      <c r="AH22">
        <v>2</v>
      </c>
      <c r="AI22">
        <v>12.3</v>
      </c>
      <c r="AJ22">
        <v>12.3</v>
      </c>
      <c r="AK22">
        <v>12.3</v>
      </c>
      <c r="AL22">
        <v>43.79</v>
      </c>
      <c r="AM22">
        <v>375</v>
      </c>
      <c r="AN22" t="s">
        <v>358</v>
      </c>
      <c r="AO22">
        <v>0</v>
      </c>
      <c r="AP22">
        <v>8.8078000000000003</v>
      </c>
      <c r="AQ22" t="s">
        <v>143</v>
      </c>
      <c r="AR22" t="s">
        <v>143</v>
      </c>
      <c r="AS22" t="s">
        <v>143</v>
      </c>
      <c r="AT22" t="s">
        <v>143</v>
      </c>
      <c r="AU22" t="s">
        <v>143</v>
      </c>
      <c r="AV22" t="s">
        <v>143</v>
      </c>
      <c r="AW22" t="s">
        <v>144</v>
      </c>
      <c r="AX22" t="s">
        <v>144</v>
      </c>
      <c r="AY22">
        <v>12.3</v>
      </c>
      <c r="AZ22">
        <v>12.3</v>
      </c>
      <c r="BA22">
        <v>6.1</v>
      </c>
      <c r="BB22">
        <v>12.3</v>
      </c>
      <c r="BC22">
        <v>6.1</v>
      </c>
      <c r="BD22">
        <v>6.1</v>
      </c>
      <c r="BE22">
        <v>2.7</v>
      </c>
      <c r="BF22">
        <v>6.1</v>
      </c>
      <c r="BG22">
        <v>267090000</v>
      </c>
      <c r="BH22">
        <v>49326000</v>
      </c>
      <c r="BI22">
        <v>51275000</v>
      </c>
      <c r="BJ22">
        <v>24554000</v>
      </c>
      <c r="BK22">
        <v>70680000</v>
      </c>
      <c r="BL22">
        <v>13497000</v>
      </c>
      <c r="BM22">
        <v>30829000</v>
      </c>
      <c r="BN22">
        <v>12783000</v>
      </c>
      <c r="BO22">
        <v>14150000</v>
      </c>
      <c r="BP22">
        <v>57208000</v>
      </c>
      <c r="BQ22">
        <v>49516000</v>
      </c>
      <c r="BR22">
        <v>21560000</v>
      </c>
      <c r="BS22">
        <v>46249000</v>
      </c>
      <c r="BT22">
        <v>20442000</v>
      </c>
      <c r="BU22">
        <v>24659000</v>
      </c>
      <c r="BV22" t="s">
        <v>193</v>
      </c>
      <c r="BW22">
        <v>17326000</v>
      </c>
      <c r="BX22">
        <v>4</v>
      </c>
      <c r="BY22">
        <v>2</v>
      </c>
      <c r="BZ22">
        <v>1</v>
      </c>
      <c r="CA22">
        <v>3</v>
      </c>
      <c r="CB22">
        <v>1</v>
      </c>
      <c r="CC22">
        <v>0</v>
      </c>
      <c r="CD22">
        <v>0</v>
      </c>
      <c r="CE22">
        <v>0</v>
      </c>
      <c r="CF22">
        <v>11</v>
      </c>
      <c r="CJ22">
        <v>2390</v>
      </c>
      <c r="CK22" t="s">
        <v>359</v>
      </c>
      <c r="CL22" t="s">
        <v>360</v>
      </c>
      <c r="CM22" t="s">
        <v>361</v>
      </c>
      <c r="CN22" t="s">
        <v>362</v>
      </c>
      <c r="CO22" t="s">
        <v>363</v>
      </c>
      <c r="CP22" t="s">
        <v>364</v>
      </c>
      <c r="CS22" t="s">
        <v>365</v>
      </c>
      <c r="CT22" t="s">
        <v>366</v>
      </c>
      <c r="CU22">
        <v>25.769713572636501</v>
      </c>
      <c r="CV22">
        <v>25.561391439724002</v>
      </c>
      <c r="CW22">
        <v>24.361853842302001</v>
      </c>
      <c r="CX22">
        <v>25.462918836097</v>
      </c>
      <c r="CY22">
        <v>24.285033017479599</v>
      </c>
      <c r="CZ22">
        <v>24.555610959317502</v>
      </c>
      <c r="DA22" t="s">
        <v>193</v>
      </c>
      <c r="DB22">
        <v>24.046435286611899</v>
      </c>
      <c r="DC22">
        <v>25.769713572636501</v>
      </c>
      <c r="DD22">
        <v>25.561391439724002</v>
      </c>
      <c r="DE22">
        <v>24.361853842302001</v>
      </c>
      <c r="DF22">
        <v>25.462918836097</v>
      </c>
      <c r="DG22">
        <v>24.285033017479599</v>
      </c>
      <c r="DH22">
        <v>24.555610959317502</v>
      </c>
      <c r="DI22">
        <v>23.2613141729862</v>
      </c>
      <c r="DJ22">
        <v>24.046435286611899</v>
      </c>
      <c r="DK22" t="b">
        <v>0</v>
      </c>
      <c r="DL22" t="s">
        <v>365</v>
      </c>
      <c r="DM22">
        <v>25.288969422689899</v>
      </c>
      <c r="DN22">
        <v>25.288969422689899</v>
      </c>
      <c r="DO22">
        <v>25.288969422689899</v>
      </c>
      <c r="DP22">
        <v>25.512155137910501</v>
      </c>
      <c r="DQ22">
        <v>25.512155137910501</v>
      </c>
      <c r="DR22">
        <v>25.512155137910501</v>
      </c>
      <c r="DS22">
        <v>4</v>
      </c>
      <c r="DT22">
        <v>24.037098359098799</v>
      </c>
      <c r="DU22">
        <v>24.295693087802999</v>
      </c>
      <c r="DV22">
        <v>24.295693087802999</v>
      </c>
      <c r="DW22">
        <v>24.1657341520458</v>
      </c>
      <c r="DX22">
        <v>24.285033017479599</v>
      </c>
      <c r="DY22">
        <v>24.285033017479599</v>
      </c>
      <c r="DZ22">
        <v>3</v>
      </c>
      <c r="EA22">
        <v>2.53108514934937E-2</v>
      </c>
      <c r="EB22">
        <v>1.5966932443041999</v>
      </c>
      <c r="EC22">
        <v>1.2518710635910599</v>
      </c>
      <c r="ED22" t="b">
        <v>1</v>
      </c>
    </row>
    <row r="23" spans="1:134" x14ac:dyDescent="0.35">
      <c r="A23" t="s">
        <v>367</v>
      </c>
      <c r="B23" t="s">
        <v>368</v>
      </c>
      <c r="C23" t="s">
        <v>369</v>
      </c>
      <c r="D23" t="s">
        <v>369</v>
      </c>
      <c r="E23" t="s">
        <v>369</v>
      </c>
      <c r="F23" t="s">
        <v>370</v>
      </c>
      <c r="G23">
        <v>2</v>
      </c>
      <c r="H23">
        <v>3</v>
      </c>
      <c r="I23">
        <v>3</v>
      </c>
      <c r="J23">
        <v>3</v>
      </c>
      <c r="K23">
        <v>3</v>
      </c>
      <c r="L23">
        <v>3</v>
      </c>
      <c r="M23">
        <v>3</v>
      </c>
      <c r="N23">
        <v>3</v>
      </c>
      <c r="O23">
        <v>1</v>
      </c>
      <c r="P23">
        <v>2</v>
      </c>
      <c r="Q23">
        <v>2</v>
      </c>
      <c r="R23">
        <v>1</v>
      </c>
      <c r="S23">
        <v>3</v>
      </c>
      <c r="T23">
        <v>3</v>
      </c>
      <c r="U23">
        <v>3</v>
      </c>
      <c r="V23">
        <v>3</v>
      </c>
      <c r="W23">
        <v>1</v>
      </c>
      <c r="X23">
        <v>2</v>
      </c>
      <c r="Y23">
        <v>2</v>
      </c>
      <c r="Z23">
        <v>1</v>
      </c>
      <c r="AA23">
        <v>3</v>
      </c>
      <c r="AB23">
        <v>3</v>
      </c>
      <c r="AC23">
        <v>3</v>
      </c>
      <c r="AD23">
        <v>3</v>
      </c>
      <c r="AE23">
        <v>1</v>
      </c>
      <c r="AF23">
        <v>2</v>
      </c>
      <c r="AG23">
        <v>2</v>
      </c>
      <c r="AH23">
        <v>1</v>
      </c>
      <c r="AI23">
        <v>11.4</v>
      </c>
      <c r="AJ23">
        <v>11.4</v>
      </c>
      <c r="AK23">
        <v>11.4</v>
      </c>
      <c r="AL23">
        <v>29.91</v>
      </c>
      <c r="AM23">
        <v>280</v>
      </c>
      <c r="AN23" t="s">
        <v>371</v>
      </c>
      <c r="AO23">
        <v>0</v>
      </c>
      <c r="AP23">
        <v>6.4462999999999999</v>
      </c>
      <c r="AQ23" t="s">
        <v>144</v>
      </c>
      <c r="AR23" t="s">
        <v>143</v>
      </c>
      <c r="AS23" t="s">
        <v>143</v>
      </c>
      <c r="AT23" t="s">
        <v>143</v>
      </c>
      <c r="AU23" t="s">
        <v>144</v>
      </c>
      <c r="AV23" t="s">
        <v>143</v>
      </c>
      <c r="AW23" t="s">
        <v>143</v>
      </c>
      <c r="AX23" t="s">
        <v>144</v>
      </c>
      <c r="AY23">
        <v>11.4</v>
      </c>
      <c r="AZ23">
        <v>11.4</v>
      </c>
      <c r="BA23">
        <v>11.4</v>
      </c>
      <c r="BB23">
        <v>11.4</v>
      </c>
      <c r="BC23">
        <v>4.3</v>
      </c>
      <c r="BD23">
        <v>8.6</v>
      </c>
      <c r="BE23">
        <v>7.1</v>
      </c>
      <c r="BF23">
        <v>4.3</v>
      </c>
      <c r="BG23">
        <v>378300000</v>
      </c>
      <c r="BH23">
        <v>50752000</v>
      </c>
      <c r="BI23">
        <v>64469000</v>
      </c>
      <c r="BJ23">
        <v>80559000</v>
      </c>
      <c r="BK23">
        <v>80462000</v>
      </c>
      <c r="BL23">
        <v>15024000</v>
      </c>
      <c r="BM23">
        <v>28799000</v>
      </c>
      <c r="BN23">
        <v>38926000</v>
      </c>
      <c r="BO23">
        <v>19306000</v>
      </c>
      <c r="BP23">
        <v>44133000</v>
      </c>
      <c r="BQ23">
        <v>61580000</v>
      </c>
      <c r="BR23">
        <v>64144000</v>
      </c>
      <c r="BS23">
        <v>71061000</v>
      </c>
      <c r="BT23" t="s">
        <v>193</v>
      </c>
      <c r="BU23">
        <v>22317000</v>
      </c>
      <c r="BV23">
        <v>39705000</v>
      </c>
      <c r="BW23" t="s">
        <v>193</v>
      </c>
      <c r="BX23">
        <v>0</v>
      </c>
      <c r="BY23">
        <v>1</v>
      </c>
      <c r="BZ23">
        <v>2</v>
      </c>
      <c r="CA23">
        <v>1</v>
      </c>
      <c r="CB23">
        <v>0</v>
      </c>
      <c r="CC23">
        <v>1</v>
      </c>
      <c r="CD23">
        <v>2</v>
      </c>
      <c r="CE23">
        <v>0</v>
      </c>
      <c r="CF23">
        <v>7</v>
      </c>
      <c r="CJ23">
        <v>943</v>
      </c>
      <c r="CK23" t="s">
        <v>372</v>
      </c>
      <c r="CL23" t="s">
        <v>227</v>
      </c>
      <c r="CM23" t="s">
        <v>373</v>
      </c>
      <c r="CN23" t="s">
        <v>374</v>
      </c>
      <c r="CO23" t="s">
        <v>375</v>
      </c>
      <c r="CP23" t="s">
        <v>376</v>
      </c>
      <c r="CS23" t="s">
        <v>368</v>
      </c>
      <c r="CT23" t="s">
        <v>377</v>
      </c>
      <c r="CU23">
        <v>25.395354483993501</v>
      </c>
      <c r="CV23">
        <v>25.8759585315943</v>
      </c>
      <c r="CW23">
        <v>25.934810986812899</v>
      </c>
      <c r="CX23">
        <v>26.082554655229199</v>
      </c>
      <c r="CY23" t="s">
        <v>193</v>
      </c>
      <c r="CZ23">
        <v>24.4116397677221</v>
      </c>
      <c r="DA23">
        <v>25.242817359766001</v>
      </c>
      <c r="DB23" t="s">
        <v>193</v>
      </c>
      <c r="DC23">
        <v>25.395354483993501</v>
      </c>
      <c r="DD23">
        <v>25.8759585315943</v>
      </c>
      <c r="DE23">
        <v>25.934810986812899</v>
      </c>
      <c r="DF23">
        <v>26.082554655229199</v>
      </c>
      <c r="DG23">
        <v>24.054800449480801</v>
      </c>
      <c r="DH23">
        <v>24.4116397677221</v>
      </c>
      <c r="DI23">
        <v>25.242817359766001</v>
      </c>
      <c r="DJ23">
        <v>22.997668915667099</v>
      </c>
      <c r="DK23" t="b">
        <v>0</v>
      </c>
      <c r="DL23" t="s">
        <v>368</v>
      </c>
      <c r="DM23">
        <v>25.8221696644075</v>
      </c>
      <c r="DN23">
        <v>25.8221696644075</v>
      </c>
      <c r="DO23">
        <v>25.8221696644075</v>
      </c>
      <c r="DP23">
        <v>25.905384759203599</v>
      </c>
      <c r="DQ23">
        <v>25.905384759203599</v>
      </c>
      <c r="DR23">
        <v>25.905384759203599</v>
      </c>
      <c r="DS23">
        <v>4</v>
      </c>
      <c r="DT23">
        <v>24.176731623159</v>
      </c>
      <c r="DU23">
        <v>24.827228563744001</v>
      </c>
      <c r="DV23">
        <v>24.827228563744001</v>
      </c>
      <c r="DW23">
        <v>24.2332201086015</v>
      </c>
      <c r="DX23">
        <v>24.827228563744001</v>
      </c>
      <c r="DY23">
        <v>24.827228563744001</v>
      </c>
      <c r="DZ23">
        <v>2</v>
      </c>
      <c r="EA23">
        <v>3.2878398837032301E-2</v>
      </c>
      <c r="EB23">
        <v>1.4830893405593999</v>
      </c>
      <c r="EC23">
        <v>1.6454380412484599</v>
      </c>
      <c r="ED23" t="b">
        <v>1</v>
      </c>
    </row>
    <row r="24" spans="1:134" x14ac:dyDescent="0.35">
      <c r="A24" t="s">
        <v>378</v>
      </c>
      <c r="B24" t="s">
        <v>378</v>
      </c>
      <c r="C24">
        <v>3</v>
      </c>
      <c r="D24">
        <v>3</v>
      </c>
      <c r="E24">
        <v>3</v>
      </c>
      <c r="F24" t="s">
        <v>379</v>
      </c>
      <c r="G24">
        <v>1</v>
      </c>
      <c r="H24">
        <v>3</v>
      </c>
      <c r="I24">
        <v>3</v>
      </c>
      <c r="J24">
        <v>3</v>
      </c>
      <c r="K24">
        <v>2</v>
      </c>
      <c r="L24">
        <v>3</v>
      </c>
      <c r="M24">
        <v>3</v>
      </c>
      <c r="N24">
        <v>3</v>
      </c>
      <c r="O24">
        <v>2</v>
      </c>
      <c r="P24">
        <v>2</v>
      </c>
      <c r="Q24">
        <v>2</v>
      </c>
      <c r="R24">
        <v>2</v>
      </c>
      <c r="S24">
        <v>2</v>
      </c>
      <c r="T24">
        <v>3</v>
      </c>
      <c r="U24">
        <v>3</v>
      </c>
      <c r="V24">
        <v>3</v>
      </c>
      <c r="W24">
        <v>2</v>
      </c>
      <c r="X24">
        <v>2</v>
      </c>
      <c r="Y24">
        <v>2</v>
      </c>
      <c r="Z24">
        <v>2</v>
      </c>
      <c r="AA24">
        <v>2</v>
      </c>
      <c r="AB24">
        <v>3</v>
      </c>
      <c r="AC24">
        <v>3</v>
      </c>
      <c r="AD24">
        <v>3</v>
      </c>
      <c r="AE24">
        <v>2</v>
      </c>
      <c r="AF24">
        <v>2</v>
      </c>
      <c r="AG24">
        <v>2</v>
      </c>
      <c r="AH24">
        <v>2</v>
      </c>
      <c r="AI24">
        <v>19.3</v>
      </c>
      <c r="AJ24">
        <v>19.3</v>
      </c>
      <c r="AK24">
        <v>19.3</v>
      </c>
      <c r="AL24">
        <v>21.774999999999999</v>
      </c>
      <c r="AM24">
        <v>187</v>
      </c>
      <c r="AN24">
        <v>187</v>
      </c>
      <c r="AO24">
        <v>0</v>
      </c>
      <c r="AP24">
        <v>6.4477000000000002</v>
      </c>
      <c r="AQ24" t="s">
        <v>144</v>
      </c>
      <c r="AR24" t="s">
        <v>143</v>
      </c>
      <c r="AS24" t="s">
        <v>143</v>
      </c>
      <c r="AT24" t="s">
        <v>143</v>
      </c>
      <c r="AU24" t="s">
        <v>144</v>
      </c>
      <c r="AV24" t="s">
        <v>143</v>
      </c>
      <c r="AW24" t="s">
        <v>143</v>
      </c>
      <c r="AX24" t="s">
        <v>144</v>
      </c>
      <c r="AY24">
        <v>13.9</v>
      </c>
      <c r="AZ24">
        <v>19.3</v>
      </c>
      <c r="BA24">
        <v>19.3</v>
      </c>
      <c r="BB24">
        <v>19.3</v>
      </c>
      <c r="BC24">
        <v>15.5</v>
      </c>
      <c r="BD24">
        <v>9.1</v>
      </c>
      <c r="BE24">
        <v>9.1</v>
      </c>
      <c r="BF24">
        <v>9.1</v>
      </c>
      <c r="BG24">
        <v>534460000</v>
      </c>
      <c r="BH24">
        <v>40652000</v>
      </c>
      <c r="BI24">
        <v>67101000</v>
      </c>
      <c r="BJ24">
        <v>82141000</v>
      </c>
      <c r="BK24">
        <v>55056000</v>
      </c>
      <c r="BL24">
        <v>33068000</v>
      </c>
      <c r="BM24">
        <v>86038000</v>
      </c>
      <c r="BN24">
        <v>92870000</v>
      </c>
      <c r="BO24">
        <v>77530000</v>
      </c>
      <c r="BP24" t="s">
        <v>193</v>
      </c>
      <c r="BQ24">
        <v>54081000</v>
      </c>
      <c r="BR24">
        <v>67997000</v>
      </c>
      <c r="BS24">
        <v>68598000</v>
      </c>
      <c r="BT24" t="s">
        <v>193</v>
      </c>
      <c r="BU24" t="s">
        <v>193</v>
      </c>
      <c r="BV24" t="s">
        <v>193</v>
      </c>
      <c r="BW24" t="s">
        <v>193</v>
      </c>
      <c r="BX24">
        <v>0</v>
      </c>
      <c r="BY24">
        <v>1</v>
      </c>
      <c r="BZ24">
        <v>1</v>
      </c>
      <c r="CA24">
        <v>1</v>
      </c>
      <c r="CB24">
        <v>0</v>
      </c>
      <c r="CC24">
        <v>1</v>
      </c>
      <c r="CD24">
        <v>1</v>
      </c>
      <c r="CE24">
        <v>0</v>
      </c>
      <c r="CF24">
        <v>5</v>
      </c>
      <c r="CJ24">
        <v>2086</v>
      </c>
      <c r="CK24" t="s">
        <v>380</v>
      </c>
      <c r="CL24" t="s">
        <v>227</v>
      </c>
      <c r="CM24" t="s">
        <v>381</v>
      </c>
      <c r="CN24" t="s">
        <v>382</v>
      </c>
      <c r="CO24" t="s">
        <v>383</v>
      </c>
      <c r="CP24" t="s">
        <v>384</v>
      </c>
      <c r="CS24" t="s">
        <v>385</v>
      </c>
      <c r="CT24" t="s">
        <v>386</v>
      </c>
      <c r="CU24" t="s">
        <v>193</v>
      </c>
      <c r="CV24">
        <v>25.688618492638302</v>
      </c>
      <c r="CW24">
        <v>26.018967760859798</v>
      </c>
      <c r="CX24">
        <v>26.031663178916599</v>
      </c>
      <c r="CY24" t="s">
        <v>193</v>
      </c>
      <c r="CZ24" t="s">
        <v>193</v>
      </c>
      <c r="DA24" t="s">
        <v>193</v>
      </c>
      <c r="DB24" t="s">
        <v>193</v>
      </c>
      <c r="DC24">
        <v>23.7752267463853</v>
      </c>
      <c r="DD24">
        <v>25.688618492638302</v>
      </c>
      <c r="DE24">
        <v>26.018967760859798</v>
      </c>
      <c r="DF24">
        <v>26.031663178916599</v>
      </c>
      <c r="DG24">
        <v>24.0727134596046</v>
      </c>
      <c r="DH24">
        <v>23.874070909522601</v>
      </c>
      <c r="DI24">
        <v>22.886357897939501</v>
      </c>
      <c r="DJ24">
        <v>23.3378472165974</v>
      </c>
      <c r="DK24" t="b">
        <v>0</v>
      </c>
      <c r="DL24" t="s">
        <v>385</v>
      </c>
      <c r="DM24">
        <v>25.378619044699999</v>
      </c>
      <c r="DN24">
        <v>25.913083144138199</v>
      </c>
      <c r="DO24">
        <v>25.913083144138199</v>
      </c>
      <c r="DP24">
        <v>25.853793126749</v>
      </c>
      <c r="DQ24">
        <v>26.018967760859798</v>
      </c>
      <c r="DR24">
        <v>26.018967760859798</v>
      </c>
      <c r="DS24">
        <v>3</v>
      </c>
      <c r="DT24">
        <v>23.542747370916</v>
      </c>
      <c r="DU24" t="s">
        <v>193</v>
      </c>
      <c r="DV24">
        <v>23.542747370916</v>
      </c>
      <c r="DW24">
        <v>23.605959063059998</v>
      </c>
      <c r="DX24" t="s">
        <v>193</v>
      </c>
      <c r="DY24">
        <v>23.605959063059998</v>
      </c>
      <c r="DZ24">
        <v>0</v>
      </c>
      <c r="EA24">
        <v>3.3861951806286199E-2</v>
      </c>
      <c r="EB24">
        <v>1.47028801272827</v>
      </c>
      <c r="EC24">
        <v>1.83587167378396</v>
      </c>
      <c r="ED24" t="b">
        <v>1</v>
      </c>
    </row>
    <row r="25" spans="1:134" x14ac:dyDescent="0.35">
      <c r="A25" t="s">
        <v>387</v>
      </c>
      <c r="B25" t="s">
        <v>387</v>
      </c>
      <c r="C25">
        <v>2</v>
      </c>
      <c r="D25">
        <v>2</v>
      </c>
      <c r="E25">
        <v>2</v>
      </c>
      <c r="F25" t="s">
        <v>388</v>
      </c>
      <c r="G25">
        <v>1</v>
      </c>
      <c r="H25">
        <v>2</v>
      </c>
      <c r="I25">
        <v>2</v>
      </c>
      <c r="J25">
        <v>2</v>
      </c>
      <c r="K25">
        <v>2</v>
      </c>
      <c r="L25">
        <v>2</v>
      </c>
      <c r="M25">
        <v>2</v>
      </c>
      <c r="N25">
        <v>2</v>
      </c>
      <c r="O25">
        <v>2</v>
      </c>
      <c r="P25">
        <v>1</v>
      </c>
      <c r="Q25">
        <v>1</v>
      </c>
      <c r="R25">
        <v>1</v>
      </c>
      <c r="S25">
        <v>2</v>
      </c>
      <c r="T25">
        <v>2</v>
      </c>
      <c r="U25">
        <v>2</v>
      </c>
      <c r="V25">
        <v>2</v>
      </c>
      <c r="W25">
        <v>2</v>
      </c>
      <c r="X25">
        <v>1</v>
      </c>
      <c r="Y25">
        <v>1</v>
      </c>
      <c r="Z25">
        <v>1</v>
      </c>
      <c r="AA25">
        <v>2</v>
      </c>
      <c r="AB25">
        <v>2</v>
      </c>
      <c r="AC25">
        <v>2</v>
      </c>
      <c r="AD25">
        <v>2</v>
      </c>
      <c r="AE25">
        <v>2</v>
      </c>
      <c r="AF25">
        <v>1</v>
      </c>
      <c r="AG25">
        <v>1</v>
      </c>
      <c r="AH25">
        <v>1</v>
      </c>
      <c r="AI25">
        <v>7.1</v>
      </c>
      <c r="AJ25">
        <v>7.1</v>
      </c>
      <c r="AK25">
        <v>7.1</v>
      </c>
      <c r="AL25">
        <v>35.488</v>
      </c>
      <c r="AM25">
        <v>324</v>
      </c>
      <c r="AN25">
        <v>324</v>
      </c>
      <c r="AO25">
        <v>0</v>
      </c>
      <c r="AP25">
        <v>5.6803999999999997</v>
      </c>
      <c r="AQ25" t="s">
        <v>143</v>
      </c>
      <c r="AR25" t="s">
        <v>144</v>
      </c>
      <c r="AS25" t="s">
        <v>143</v>
      </c>
      <c r="AT25" t="s">
        <v>143</v>
      </c>
      <c r="AU25" t="s">
        <v>143</v>
      </c>
      <c r="AV25" t="s">
        <v>143</v>
      </c>
      <c r="AW25" t="s">
        <v>143</v>
      </c>
      <c r="AX25" t="s">
        <v>143</v>
      </c>
      <c r="AY25">
        <v>7.1</v>
      </c>
      <c r="AZ25">
        <v>7.1</v>
      </c>
      <c r="BA25">
        <v>7.1</v>
      </c>
      <c r="BB25">
        <v>7.1</v>
      </c>
      <c r="BC25">
        <v>7.1</v>
      </c>
      <c r="BD25">
        <v>4.3</v>
      </c>
      <c r="BE25">
        <v>4.3</v>
      </c>
      <c r="BF25">
        <v>4.3</v>
      </c>
      <c r="BG25">
        <v>718510000</v>
      </c>
      <c r="BH25">
        <v>83405000</v>
      </c>
      <c r="BI25">
        <v>85427000</v>
      </c>
      <c r="BJ25">
        <v>106770000</v>
      </c>
      <c r="BK25">
        <v>80963000</v>
      </c>
      <c r="BL25">
        <v>60383000</v>
      </c>
      <c r="BM25">
        <v>97704000</v>
      </c>
      <c r="BN25">
        <v>109870000</v>
      </c>
      <c r="BO25">
        <v>93983000</v>
      </c>
      <c r="BP25">
        <v>88443000</v>
      </c>
      <c r="BQ25" t="s">
        <v>193</v>
      </c>
      <c r="BR25">
        <v>92204000</v>
      </c>
      <c r="BS25">
        <v>69695000</v>
      </c>
      <c r="BT25" t="s">
        <v>193</v>
      </c>
      <c r="BU25" t="s">
        <v>193</v>
      </c>
      <c r="BV25" t="s">
        <v>193</v>
      </c>
      <c r="BW25" t="s">
        <v>193</v>
      </c>
      <c r="BX25">
        <v>1</v>
      </c>
      <c r="BY25">
        <v>0</v>
      </c>
      <c r="BZ25">
        <v>1</v>
      </c>
      <c r="CA25">
        <v>1</v>
      </c>
      <c r="CB25">
        <v>1</v>
      </c>
      <c r="CC25">
        <v>1</v>
      </c>
      <c r="CD25">
        <v>1</v>
      </c>
      <c r="CE25">
        <v>1</v>
      </c>
      <c r="CF25">
        <v>7</v>
      </c>
      <c r="CJ25">
        <v>2246</v>
      </c>
      <c r="CK25" t="s">
        <v>389</v>
      </c>
      <c r="CL25" t="s">
        <v>205</v>
      </c>
      <c r="CM25" t="s">
        <v>390</v>
      </c>
      <c r="CN25" t="s">
        <v>391</v>
      </c>
      <c r="CO25" t="s">
        <v>392</v>
      </c>
      <c r="CP25" t="s">
        <v>393</v>
      </c>
      <c r="CS25" t="s">
        <v>394</v>
      </c>
      <c r="CT25" t="s">
        <v>395</v>
      </c>
      <c r="CU25">
        <v>26.398244626630699</v>
      </c>
      <c r="CV25" t="s">
        <v>193</v>
      </c>
      <c r="CW25">
        <v>26.458326003315001</v>
      </c>
      <c r="CX25">
        <v>26.0545518234049</v>
      </c>
      <c r="CY25" t="s">
        <v>193</v>
      </c>
      <c r="CZ25" t="s">
        <v>193</v>
      </c>
      <c r="DA25" t="s">
        <v>193</v>
      </c>
      <c r="DB25" t="s">
        <v>193</v>
      </c>
      <c r="DC25">
        <v>26.398244626630699</v>
      </c>
      <c r="DD25">
        <v>23.616520990106601</v>
      </c>
      <c r="DE25">
        <v>26.458326003315001</v>
      </c>
      <c r="DF25">
        <v>26.0545518234049</v>
      </c>
      <c r="DG25">
        <v>23.3272519883561</v>
      </c>
      <c r="DH25">
        <v>23.068285334502701</v>
      </c>
      <c r="DI25">
        <v>23.5788907275297</v>
      </c>
      <c r="DJ25">
        <v>22.866464584356802</v>
      </c>
      <c r="DK25" t="b">
        <v>0</v>
      </c>
      <c r="DL25" t="s">
        <v>394</v>
      </c>
      <c r="DM25">
        <v>25.631910860864298</v>
      </c>
      <c r="DN25">
        <v>26.3037074844502</v>
      </c>
      <c r="DO25">
        <v>26.3037074844502</v>
      </c>
      <c r="DP25">
        <v>26.2263982250178</v>
      </c>
      <c r="DQ25">
        <v>26.398244626630699</v>
      </c>
      <c r="DR25">
        <v>26.398244626630699</v>
      </c>
      <c r="DS25">
        <v>3</v>
      </c>
      <c r="DT25">
        <v>23.210223158686301</v>
      </c>
      <c r="DU25" t="s">
        <v>193</v>
      </c>
      <c r="DV25">
        <v>23.210223158686301</v>
      </c>
      <c r="DW25">
        <v>23.1977686614294</v>
      </c>
      <c r="DX25" t="s">
        <v>193</v>
      </c>
      <c r="DY25">
        <v>23.1977686614294</v>
      </c>
      <c r="DZ25">
        <v>0</v>
      </c>
      <c r="EA25">
        <v>3.4173716243182599E-2</v>
      </c>
      <c r="EB25">
        <v>1.46630779099492</v>
      </c>
      <c r="EC25">
        <v>2.4216877021779899</v>
      </c>
      <c r="ED25" t="b">
        <v>1</v>
      </c>
    </row>
    <row r="26" spans="1:134" x14ac:dyDescent="0.35">
      <c r="A26" t="s">
        <v>396</v>
      </c>
      <c r="B26" t="s">
        <v>396</v>
      </c>
      <c r="C26">
        <v>3</v>
      </c>
      <c r="D26">
        <v>3</v>
      </c>
      <c r="E26">
        <v>3</v>
      </c>
      <c r="F26" t="s">
        <v>397</v>
      </c>
      <c r="G26">
        <v>1</v>
      </c>
      <c r="H26">
        <v>3</v>
      </c>
      <c r="I26">
        <v>3</v>
      </c>
      <c r="J26">
        <v>3</v>
      </c>
      <c r="K26">
        <v>2</v>
      </c>
      <c r="L26">
        <v>3</v>
      </c>
      <c r="M26">
        <v>3</v>
      </c>
      <c r="N26">
        <v>3</v>
      </c>
      <c r="O26">
        <v>2</v>
      </c>
      <c r="P26">
        <v>2</v>
      </c>
      <c r="Q26">
        <v>1</v>
      </c>
      <c r="R26">
        <v>2</v>
      </c>
      <c r="S26">
        <v>2</v>
      </c>
      <c r="T26">
        <v>3</v>
      </c>
      <c r="U26">
        <v>3</v>
      </c>
      <c r="V26">
        <v>3</v>
      </c>
      <c r="W26">
        <v>2</v>
      </c>
      <c r="X26">
        <v>2</v>
      </c>
      <c r="Y26">
        <v>1</v>
      </c>
      <c r="Z26">
        <v>2</v>
      </c>
      <c r="AA26">
        <v>2</v>
      </c>
      <c r="AB26">
        <v>3</v>
      </c>
      <c r="AC26">
        <v>3</v>
      </c>
      <c r="AD26">
        <v>3</v>
      </c>
      <c r="AE26">
        <v>2</v>
      </c>
      <c r="AF26">
        <v>2</v>
      </c>
      <c r="AG26">
        <v>1</v>
      </c>
      <c r="AH26">
        <v>2</v>
      </c>
      <c r="AI26">
        <v>9</v>
      </c>
      <c r="AJ26">
        <v>9</v>
      </c>
      <c r="AK26">
        <v>9</v>
      </c>
      <c r="AL26">
        <v>41.51</v>
      </c>
      <c r="AM26">
        <v>377</v>
      </c>
      <c r="AN26">
        <v>377</v>
      </c>
      <c r="AO26">
        <v>0</v>
      </c>
      <c r="AP26">
        <v>9.1237999999999992</v>
      </c>
      <c r="AQ26" t="s">
        <v>143</v>
      </c>
      <c r="AR26" t="s">
        <v>143</v>
      </c>
      <c r="AS26" t="s">
        <v>144</v>
      </c>
      <c r="AT26" t="s">
        <v>143</v>
      </c>
      <c r="AU26" t="s">
        <v>143</v>
      </c>
      <c r="AV26" t="s">
        <v>144</v>
      </c>
      <c r="AW26" t="s">
        <v>143</v>
      </c>
      <c r="AX26" t="s">
        <v>143</v>
      </c>
      <c r="AY26">
        <v>5</v>
      </c>
      <c r="AZ26">
        <v>9</v>
      </c>
      <c r="BA26">
        <v>9</v>
      </c>
      <c r="BB26">
        <v>9</v>
      </c>
      <c r="BC26">
        <v>5</v>
      </c>
      <c r="BD26">
        <v>5</v>
      </c>
      <c r="BE26">
        <v>2.1</v>
      </c>
      <c r="BF26">
        <v>5</v>
      </c>
      <c r="BG26">
        <v>884150000</v>
      </c>
      <c r="BH26">
        <v>66974000</v>
      </c>
      <c r="BI26">
        <v>72695000</v>
      </c>
      <c r="BJ26">
        <v>151120000</v>
      </c>
      <c r="BK26">
        <v>83648000</v>
      </c>
      <c r="BL26">
        <v>75656000</v>
      </c>
      <c r="BM26">
        <v>127900000</v>
      </c>
      <c r="BN26">
        <v>167420000</v>
      </c>
      <c r="BO26">
        <v>138730000</v>
      </c>
      <c r="BP26" t="s">
        <v>193</v>
      </c>
      <c r="BQ26">
        <v>83032000</v>
      </c>
      <c r="BR26">
        <v>107220000</v>
      </c>
      <c r="BS26">
        <v>91215000</v>
      </c>
      <c r="BT26" t="s">
        <v>193</v>
      </c>
      <c r="BU26" t="s">
        <v>193</v>
      </c>
      <c r="BV26" t="s">
        <v>193</v>
      </c>
      <c r="BW26" t="s">
        <v>193</v>
      </c>
      <c r="BX26">
        <v>1</v>
      </c>
      <c r="BY26">
        <v>2</v>
      </c>
      <c r="BZ26">
        <v>0</v>
      </c>
      <c r="CA26">
        <v>1</v>
      </c>
      <c r="CB26">
        <v>1</v>
      </c>
      <c r="CC26">
        <v>0</v>
      </c>
      <c r="CD26">
        <v>0</v>
      </c>
      <c r="CE26">
        <v>1</v>
      </c>
      <c r="CF26">
        <v>6</v>
      </c>
      <c r="CJ26">
        <v>2896</v>
      </c>
      <c r="CK26" t="s">
        <v>398</v>
      </c>
      <c r="CL26" t="s">
        <v>227</v>
      </c>
      <c r="CM26" t="s">
        <v>399</v>
      </c>
      <c r="CN26" t="s">
        <v>400</v>
      </c>
      <c r="CO26" t="s">
        <v>401</v>
      </c>
      <c r="CP26" t="s">
        <v>402</v>
      </c>
      <c r="CS26" t="s">
        <v>396</v>
      </c>
      <c r="CT26" t="s">
        <v>403</v>
      </c>
      <c r="CU26" t="s">
        <v>193</v>
      </c>
      <c r="CV26">
        <v>26.307164113250401</v>
      </c>
      <c r="CW26">
        <v>26.675998799312101</v>
      </c>
      <c r="CX26">
        <v>26.4427677544587</v>
      </c>
      <c r="CY26" t="s">
        <v>193</v>
      </c>
      <c r="CZ26" t="s">
        <v>193</v>
      </c>
      <c r="DA26" t="s">
        <v>193</v>
      </c>
      <c r="DB26" t="s">
        <v>193</v>
      </c>
      <c r="DC26">
        <v>23.506770730747402</v>
      </c>
      <c r="DD26">
        <v>26.307164113250401</v>
      </c>
      <c r="DE26">
        <v>26.675998799312101</v>
      </c>
      <c r="DF26">
        <v>26.4427677544587</v>
      </c>
      <c r="DG26">
        <v>23.779621645007399</v>
      </c>
      <c r="DH26">
        <v>23.390149527123999</v>
      </c>
      <c r="DI26">
        <v>23.2727068916336</v>
      </c>
      <c r="DJ26">
        <v>22.6380000808647</v>
      </c>
      <c r="DK26" t="b">
        <v>0</v>
      </c>
      <c r="DL26" t="s">
        <v>396</v>
      </c>
      <c r="DM26">
        <v>25.733175349442099</v>
      </c>
      <c r="DN26">
        <v>26.475310222340401</v>
      </c>
      <c r="DO26">
        <v>26.475310222340401</v>
      </c>
      <c r="DP26">
        <v>26.374965933854501</v>
      </c>
      <c r="DQ26">
        <v>26.4427677544587</v>
      </c>
      <c r="DR26">
        <v>26.4427677544587</v>
      </c>
      <c r="DS26">
        <v>3</v>
      </c>
      <c r="DT26">
        <v>23.270119536157399</v>
      </c>
      <c r="DU26" t="s">
        <v>193</v>
      </c>
      <c r="DV26">
        <v>23.270119536157399</v>
      </c>
      <c r="DW26">
        <v>23.331428209378799</v>
      </c>
      <c r="DX26" t="s">
        <v>193</v>
      </c>
      <c r="DY26">
        <v>23.331428209378799</v>
      </c>
      <c r="DZ26">
        <v>0</v>
      </c>
      <c r="EA26">
        <v>4.0052316389563997E-2</v>
      </c>
      <c r="EB26">
        <v>1.3973723618240701</v>
      </c>
      <c r="EC26">
        <v>2.46305581328473</v>
      </c>
      <c r="ED26" t="b">
        <v>1</v>
      </c>
    </row>
    <row r="27" spans="1:134" x14ac:dyDescent="0.35">
      <c r="A27" t="s">
        <v>404</v>
      </c>
      <c r="B27" t="s">
        <v>404</v>
      </c>
      <c r="C27">
        <v>6</v>
      </c>
      <c r="D27">
        <v>6</v>
      </c>
      <c r="E27">
        <v>6</v>
      </c>
      <c r="F27" t="s">
        <v>405</v>
      </c>
      <c r="G27">
        <v>1</v>
      </c>
      <c r="H27">
        <v>6</v>
      </c>
      <c r="I27">
        <v>6</v>
      </c>
      <c r="J27">
        <v>6</v>
      </c>
      <c r="K27">
        <v>4</v>
      </c>
      <c r="L27">
        <v>4</v>
      </c>
      <c r="M27">
        <v>3</v>
      </c>
      <c r="N27">
        <v>5</v>
      </c>
      <c r="O27">
        <v>4</v>
      </c>
      <c r="P27">
        <v>3</v>
      </c>
      <c r="Q27">
        <v>2</v>
      </c>
      <c r="R27">
        <v>5</v>
      </c>
      <c r="S27">
        <v>4</v>
      </c>
      <c r="T27">
        <v>4</v>
      </c>
      <c r="U27">
        <v>3</v>
      </c>
      <c r="V27">
        <v>5</v>
      </c>
      <c r="W27">
        <v>4</v>
      </c>
      <c r="X27">
        <v>3</v>
      </c>
      <c r="Y27">
        <v>2</v>
      </c>
      <c r="Z27">
        <v>5</v>
      </c>
      <c r="AA27">
        <v>4</v>
      </c>
      <c r="AB27">
        <v>4</v>
      </c>
      <c r="AC27">
        <v>3</v>
      </c>
      <c r="AD27">
        <v>5</v>
      </c>
      <c r="AE27">
        <v>4</v>
      </c>
      <c r="AF27">
        <v>3</v>
      </c>
      <c r="AG27">
        <v>2</v>
      </c>
      <c r="AH27">
        <v>5</v>
      </c>
      <c r="AI27">
        <v>9.4</v>
      </c>
      <c r="AJ27">
        <v>9.4</v>
      </c>
      <c r="AK27">
        <v>9.4</v>
      </c>
      <c r="AL27">
        <v>61.764000000000003</v>
      </c>
      <c r="AM27">
        <v>544</v>
      </c>
      <c r="AN27">
        <v>544</v>
      </c>
      <c r="AO27">
        <v>0</v>
      </c>
      <c r="AP27">
        <v>8.4611999999999998</v>
      </c>
      <c r="AQ27" t="s">
        <v>143</v>
      </c>
      <c r="AR27" t="s">
        <v>143</v>
      </c>
      <c r="AS27" t="s">
        <v>144</v>
      </c>
      <c r="AT27" t="s">
        <v>143</v>
      </c>
      <c r="AU27" t="s">
        <v>144</v>
      </c>
      <c r="AV27" t="s">
        <v>143</v>
      </c>
      <c r="AW27" t="s">
        <v>143</v>
      </c>
      <c r="AX27" t="s">
        <v>143</v>
      </c>
      <c r="AY27">
        <v>6.4</v>
      </c>
      <c r="AZ27">
        <v>6.4</v>
      </c>
      <c r="BA27">
        <v>5</v>
      </c>
      <c r="BB27">
        <v>7.9</v>
      </c>
      <c r="BC27">
        <v>6.2</v>
      </c>
      <c r="BD27">
        <v>4.8</v>
      </c>
      <c r="BE27">
        <v>2.9</v>
      </c>
      <c r="BF27">
        <v>7.9</v>
      </c>
      <c r="BG27">
        <v>430700000</v>
      </c>
      <c r="BH27">
        <v>45222000</v>
      </c>
      <c r="BI27">
        <v>39676000</v>
      </c>
      <c r="BJ27">
        <v>46950000</v>
      </c>
      <c r="BK27">
        <v>53345000</v>
      </c>
      <c r="BL27">
        <v>46013000</v>
      </c>
      <c r="BM27">
        <v>75059000</v>
      </c>
      <c r="BN27">
        <v>34688000</v>
      </c>
      <c r="BO27">
        <v>89747000</v>
      </c>
      <c r="BP27">
        <v>52417000</v>
      </c>
      <c r="BQ27">
        <v>44344000</v>
      </c>
      <c r="BR27">
        <v>44657000</v>
      </c>
      <c r="BS27">
        <v>52526000</v>
      </c>
      <c r="BT27" t="s">
        <v>193</v>
      </c>
      <c r="BU27" t="s">
        <v>193</v>
      </c>
      <c r="BV27" t="s">
        <v>193</v>
      </c>
      <c r="BW27">
        <v>41382000</v>
      </c>
      <c r="BX27">
        <v>2</v>
      </c>
      <c r="BY27">
        <v>0</v>
      </c>
      <c r="BZ27">
        <v>0</v>
      </c>
      <c r="CA27">
        <v>1</v>
      </c>
      <c r="CB27">
        <v>0</v>
      </c>
      <c r="CC27">
        <v>0</v>
      </c>
      <c r="CD27">
        <v>1</v>
      </c>
      <c r="CE27">
        <v>1</v>
      </c>
      <c r="CF27">
        <v>5</v>
      </c>
      <c r="CJ27">
        <v>652</v>
      </c>
      <c r="CK27" t="s">
        <v>406</v>
      </c>
      <c r="CL27" t="s">
        <v>407</v>
      </c>
      <c r="CM27" t="s">
        <v>408</v>
      </c>
      <c r="CN27" t="s">
        <v>409</v>
      </c>
      <c r="CO27" t="s">
        <v>410</v>
      </c>
      <c r="CP27" t="s">
        <v>411</v>
      </c>
      <c r="CQ27">
        <v>602</v>
      </c>
      <c r="CR27">
        <v>245</v>
      </c>
      <c r="CS27" t="s">
        <v>412</v>
      </c>
      <c r="CT27" t="s">
        <v>413</v>
      </c>
      <c r="CU27">
        <v>25.643531449984401</v>
      </c>
      <c r="CV27">
        <v>25.402235576949099</v>
      </c>
      <c r="CW27">
        <v>25.412383000224199</v>
      </c>
      <c r="CX27">
        <v>25.6465283876745</v>
      </c>
      <c r="CY27" t="s">
        <v>193</v>
      </c>
      <c r="CZ27" t="s">
        <v>193</v>
      </c>
      <c r="DA27" t="s">
        <v>193</v>
      </c>
      <c r="DB27">
        <v>25.3025000368226</v>
      </c>
      <c r="DC27">
        <v>25.643531449984401</v>
      </c>
      <c r="DD27">
        <v>25.402235576949099</v>
      </c>
      <c r="DE27">
        <v>25.412383000224199</v>
      </c>
      <c r="DF27">
        <v>25.6465283876745</v>
      </c>
      <c r="DG27">
        <v>23.540269720114001</v>
      </c>
      <c r="DH27">
        <v>23.1272541326972</v>
      </c>
      <c r="DI27">
        <v>22.981108228675001</v>
      </c>
      <c r="DJ27">
        <v>25.3025000368226</v>
      </c>
      <c r="DK27" t="b">
        <v>0</v>
      </c>
      <c r="DL27" t="s">
        <v>412</v>
      </c>
      <c r="DM27">
        <v>25.526169603707999</v>
      </c>
      <c r="DN27">
        <v>25.526169603707999</v>
      </c>
      <c r="DO27">
        <v>25.526169603707999</v>
      </c>
      <c r="DP27">
        <v>25.527957225104299</v>
      </c>
      <c r="DQ27">
        <v>25.527957225104299</v>
      </c>
      <c r="DR27">
        <v>25.527957225104299</v>
      </c>
      <c r="DS27">
        <v>4</v>
      </c>
      <c r="DT27">
        <v>23.737783029577201</v>
      </c>
      <c r="DU27">
        <v>25.3025000368226</v>
      </c>
      <c r="DV27">
        <v>25.3025000368226</v>
      </c>
      <c r="DW27">
        <v>23.3337619264056</v>
      </c>
      <c r="DX27">
        <v>25.3025000368226</v>
      </c>
      <c r="DY27">
        <v>25.3025000368226</v>
      </c>
      <c r="DZ27">
        <v>1</v>
      </c>
      <c r="EA27">
        <v>4.3073239441054803E-2</v>
      </c>
      <c r="EB27">
        <v>1.3657924647020101</v>
      </c>
      <c r="EC27">
        <v>1.78838657413083</v>
      </c>
      <c r="ED27" t="b">
        <v>1</v>
      </c>
    </row>
    <row r="28" spans="1:134" x14ac:dyDescent="0.35">
      <c r="A28" t="s">
        <v>414</v>
      </c>
      <c r="B28" t="s">
        <v>414</v>
      </c>
      <c r="C28">
        <v>4</v>
      </c>
      <c r="D28">
        <v>4</v>
      </c>
      <c r="E28">
        <v>2</v>
      </c>
      <c r="F28" t="s">
        <v>415</v>
      </c>
      <c r="G28">
        <v>1</v>
      </c>
      <c r="H28">
        <v>4</v>
      </c>
      <c r="I28">
        <v>4</v>
      </c>
      <c r="J28">
        <v>2</v>
      </c>
      <c r="K28">
        <v>3</v>
      </c>
      <c r="L28">
        <v>4</v>
      </c>
      <c r="M28">
        <v>3</v>
      </c>
      <c r="N28">
        <v>4</v>
      </c>
      <c r="O28">
        <v>2</v>
      </c>
      <c r="P28">
        <v>3</v>
      </c>
      <c r="Q28">
        <v>1</v>
      </c>
      <c r="R28">
        <v>1</v>
      </c>
      <c r="S28">
        <v>3</v>
      </c>
      <c r="T28">
        <v>4</v>
      </c>
      <c r="U28">
        <v>3</v>
      </c>
      <c r="V28">
        <v>4</v>
      </c>
      <c r="W28">
        <v>2</v>
      </c>
      <c r="X28">
        <v>3</v>
      </c>
      <c r="Y28">
        <v>1</v>
      </c>
      <c r="Z28">
        <v>1</v>
      </c>
      <c r="AA28">
        <v>2</v>
      </c>
      <c r="AB28">
        <v>2</v>
      </c>
      <c r="AC28">
        <v>1</v>
      </c>
      <c r="AD28">
        <v>2</v>
      </c>
      <c r="AE28">
        <v>0</v>
      </c>
      <c r="AF28">
        <v>1</v>
      </c>
      <c r="AG28">
        <v>0</v>
      </c>
      <c r="AH28">
        <v>0</v>
      </c>
      <c r="AI28">
        <v>6.4</v>
      </c>
      <c r="AJ28">
        <v>6.4</v>
      </c>
      <c r="AK28">
        <v>2.8</v>
      </c>
      <c r="AL28">
        <v>60.363</v>
      </c>
      <c r="AM28">
        <v>532</v>
      </c>
      <c r="AN28">
        <v>532</v>
      </c>
      <c r="AO28">
        <v>1.0508E-3</v>
      </c>
      <c r="AP28">
        <v>2.5371000000000001</v>
      </c>
      <c r="AQ28" t="s">
        <v>143</v>
      </c>
      <c r="AR28" t="s">
        <v>143</v>
      </c>
      <c r="AS28" t="s">
        <v>143</v>
      </c>
      <c r="AT28" t="s">
        <v>143</v>
      </c>
      <c r="AU28" t="s">
        <v>143</v>
      </c>
      <c r="AV28" t="s">
        <v>143</v>
      </c>
      <c r="AW28" t="s">
        <v>143</v>
      </c>
      <c r="AX28" t="s">
        <v>144</v>
      </c>
      <c r="AY28">
        <v>4.7</v>
      </c>
      <c r="AZ28">
        <v>6.4</v>
      </c>
      <c r="BA28">
        <v>5.0999999999999996</v>
      </c>
      <c r="BB28">
        <v>6.4</v>
      </c>
      <c r="BC28">
        <v>3.6</v>
      </c>
      <c r="BD28">
        <v>5.0999999999999996</v>
      </c>
      <c r="BE28">
        <v>1.9</v>
      </c>
      <c r="BF28">
        <v>1.9</v>
      </c>
      <c r="BG28" s="4">
        <v>3049000000</v>
      </c>
      <c r="BH28">
        <v>359400000</v>
      </c>
      <c r="BI28">
        <v>329800000</v>
      </c>
      <c r="BJ28">
        <v>401620000</v>
      </c>
      <c r="BK28">
        <v>404510000</v>
      </c>
      <c r="BL28">
        <v>213010000</v>
      </c>
      <c r="BM28">
        <v>396490000</v>
      </c>
      <c r="BN28">
        <v>490700000</v>
      </c>
      <c r="BO28">
        <v>453490000</v>
      </c>
      <c r="BP28">
        <v>300460000</v>
      </c>
      <c r="BQ28">
        <v>305200000</v>
      </c>
      <c r="BR28">
        <v>354620000</v>
      </c>
      <c r="BS28">
        <v>371980000</v>
      </c>
      <c r="BT28" t="s">
        <v>193</v>
      </c>
      <c r="BU28">
        <v>268260000</v>
      </c>
      <c r="BV28" t="s">
        <v>193</v>
      </c>
      <c r="BW28" t="s">
        <v>193</v>
      </c>
      <c r="BX28">
        <v>2</v>
      </c>
      <c r="BY28">
        <v>2</v>
      </c>
      <c r="BZ28">
        <v>2</v>
      </c>
      <c r="CA28">
        <v>2</v>
      </c>
      <c r="CB28">
        <v>1</v>
      </c>
      <c r="CC28">
        <v>1</v>
      </c>
      <c r="CD28">
        <v>2</v>
      </c>
      <c r="CE28">
        <v>0</v>
      </c>
      <c r="CF28">
        <v>12</v>
      </c>
      <c r="CJ28">
        <v>1813</v>
      </c>
      <c r="CK28" t="s">
        <v>416</v>
      </c>
      <c r="CL28" t="s">
        <v>360</v>
      </c>
      <c r="CM28" t="s">
        <v>417</v>
      </c>
      <c r="CN28" t="s">
        <v>418</v>
      </c>
      <c r="CO28" t="s">
        <v>419</v>
      </c>
      <c r="CP28" t="s">
        <v>420</v>
      </c>
      <c r="CS28" t="s">
        <v>421</v>
      </c>
      <c r="CT28" t="s">
        <v>422</v>
      </c>
      <c r="CU28">
        <v>28.162597697979599</v>
      </c>
      <c r="CV28">
        <v>28.1851797212713</v>
      </c>
      <c r="CW28">
        <v>28.4016986633196</v>
      </c>
      <c r="CX28">
        <v>28.470649814097602</v>
      </c>
      <c r="CY28" t="s">
        <v>193</v>
      </c>
      <c r="CZ28">
        <v>27.9990567108132</v>
      </c>
      <c r="DA28" t="s">
        <v>193</v>
      </c>
      <c r="DB28" t="s">
        <v>193</v>
      </c>
      <c r="DC28">
        <v>28.162597697979599</v>
      </c>
      <c r="DD28">
        <v>28.1851797212713</v>
      </c>
      <c r="DE28">
        <v>28.4016986633196</v>
      </c>
      <c r="DF28">
        <v>28.470649814097602</v>
      </c>
      <c r="DG28">
        <v>23.177131148612201</v>
      </c>
      <c r="DH28">
        <v>27.9990567108132</v>
      </c>
      <c r="DI28">
        <v>23.357994837143799</v>
      </c>
      <c r="DJ28">
        <v>22.668064959566099</v>
      </c>
      <c r="DK28" t="b">
        <v>0</v>
      </c>
      <c r="DL28" t="s">
        <v>421</v>
      </c>
      <c r="DM28">
        <v>28.305031474166999</v>
      </c>
      <c r="DN28">
        <v>28.305031474166999</v>
      </c>
      <c r="DO28">
        <v>28.305031474166999</v>
      </c>
      <c r="DP28">
        <v>28.293439192295398</v>
      </c>
      <c r="DQ28">
        <v>28.293439192295398</v>
      </c>
      <c r="DR28">
        <v>28.293439192295398</v>
      </c>
      <c r="DS28">
        <v>4</v>
      </c>
      <c r="DT28">
        <v>24.3005619140338</v>
      </c>
      <c r="DU28">
        <v>27.9990567108132</v>
      </c>
      <c r="DV28">
        <v>27.9990567108132</v>
      </c>
      <c r="DW28">
        <v>23.267562992877998</v>
      </c>
      <c r="DX28">
        <v>27.9990567108132</v>
      </c>
      <c r="DY28">
        <v>27.9990567108132</v>
      </c>
      <c r="DZ28">
        <v>1</v>
      </c>
      <c r="EA28">
        <v>4.8082918096629797E-2</v>
      </c>
      <c r="EB28">
        <v>1.31800918337621</v>
      </c>
      <c r="EC28">
        <v>4.0044695601331703</v>
      </c>
      <c r="ED28" t="b">
        <v>1</v>
      </c>
    </row>
    <row r="29" spans="1:134" x14ac:dyDescent="0.35">
      <c r="A29" t="s">
        <v>423</v>
      </c>
      <c r="B29" t="s">
        <v>423</v>
      </c>
      <c r="C29">
        <v>19</v>
      </c>
      <c r="D29">
        <v>19</v>
      </c>
      <c r="E29">
        <v>7</v>
      </c>
      <c r="F29" t="s">
        <v>424</v>
      </c>
      <c r="G29">
        <v>1</v>
      </c>
      <c r="H29">
        <v>19</v>
      </c>
      <c r="I29">
        <v>19</v>
      </c>
      <c r="J29">
        <v>7</v>
      </c>
      <c r="K29">
        <v>17</v>
      </c>
      <c r="L29">
        <v>16</v>
      </c>
      <c r="M29">
        <v>15</v>
      </c>
      <c r="N29">
        <v>17</v>
      </c>
      <c r="O29">
        <v>18</v>
      </c>
      <c r="P29">
        <v>17</v>
      </c>
      <c r="Q29">
        <v>15</v>
      </c>
      <c r="R29">
        <v>16</v>
      </c>
      <c r="S29">
        <v>17</v>
      </c>
      <c r="T29">
        <v>16</v>
      </c>
      <c r="U29">
        <v>15</v>
      </c>
      <c r="V29">
        <v>17</v>
      </c>
      <c r="W29">
        <v>18</v>
      </c>
      <c r="X29">
        <v>17</v>
      </c>
      <c r="Y29">
        <v>15</v>
      </c>
      <c r="Z29">
        <v>16</v>
      </c>
      <c r="AA29">
        <v>6</v>
      </c>
      <c r="AB29">
        <v>7</v>
      </c>
      <c r="AC29">
        <v>5</v>
      </c>
      <c r="AD29">
        <v>7</v>
      </c>
      <c r="AE29">
        <v>7</v>
      </c>
      <c r="AF29">
        <v>6</v>
      </c>
      <c r="AG29">
        <v>6</v>
      </c>
      <c r="AH29">
        <v>6</v>
      </c>
      <c r="AI29">
        <v>57.1</v>
      </c>
      <c r="AJ29">
        <v>57.1</v>
      </c>
      <c r="AK29">
        <v>29.6</v>
      </c>
      <c r="AL29">
        <v>41.957000000000001</v>
      </c>
      <c r="AM29">
        <v>371</v>
      </c>
      <c r="AN29">
        <v>371</v>
      </c>
      <c r="AO29">
        <v>0</v>
      </c>
      <c r="AP29">
        <v>143.6</v>
      </c>
      <c r="AQ29" t="s">
        <v>143</v>
      </c>
      <c r="AR29" t="s">
        <v>143</v>
      </c>
      <c r="AS29" t="s">
        <v>143</v>
      </c>
      <c r="AT29" t="s">
        <v>143</v>
      </c>
      <c r="AU29" t="s">
        <v>143</v>
      </c>
      <c r="AV29" t="s">
        <v>143</v>
      </c>
      <c r="AW29" t="s">
        <v>143</v>
      </c>
      <c r="AX29" t="s">
        <v>143</v>
      </c>
      <c r="AY29">
        <v>48.2</v>
      </c>
      <c r="AZ29">
        <v>52.8</v>
      </c>
      <c r="BA29">
        <v>47.2</v>
      </c>
      <c r="BB29">
        <v>53.1</v>
      </c>
      <c r="BC29">
        <v>55.3</v>
      </c>
      <c r="BD29">
        <v>52.3</v>
      </c>
      <c r="BE29">
        <v>48</v>
      </c>
      <c r="BF29">
        <v>49.9</v>
      </c>
      <c r="BG29">
        <v>8056300000</v>
      </c>
      <c r="BH29">
        <v>495080000</v>
      </c>
      <c r="BI29">
        <v>445890000</v>
      </c>
      <c r="BJ29">
        <v>537550000</v>
      </c>
      <c r="BK29">
        <v>437880000</v>
      </c>
      <c r="BL29">
        <v>830880000</v>
      </c>
      <c r="BM29">
        <v>1597900000</v>
      </c>
      <c r="BN29">
        <v>2036400000</v>
      </c>
      <c r="BO29">
        <v>1674700000</v>
      </c>
      <c r="BP29">
        <v>451770000</v>
      </c>
      <c r="BQ29">
        <v>412730000</v>
      </c>
      <c r="BR29">
        <v>450100000</v>
      </c>
      <c r="BS29">
        <v>439580000</v>
      </c>
      <c r="BT29">
        <v>984110000</v>
      </c>
      <c r="BU29">
        <v>1000400000</v>
      </c>
      <c r="BV29">
        <v>1124900000</v>
      </c>
      <c r="BW29">
        <v>1065400000</v>
      </c>
      <c r="BX29">
        <v>10</v>
      </c>
      <c r="BY29">
        <v>7</v>
      </c>
      <c r="BZ29">
        <v>8</v>
      </c>
      <c r="CA29">
        <v>7</v>
      </c>
      <c r="CB29">
        <v>16</v>
      </c>
      <c r="CC29">
        <v>19</v>
      </c>
      <c r="CD29">
        <v>18</v>
      </c>
      <c r="CE29">
        <v>16</v>
      </c>
      <c r="CF29">
        <v>101</v>
      </c>
      <c r="CJ29">
        <v>195</v>
      </c>
      <c r="CK29" t="s">
        <v>425</v>
      </c>
      <c r="CL29" t="s">
        <v>426</v>
      </c>
      <c r="CM29" t="s">
        <v>427</v>
      </c>
      <c r="CN29" t="s">
        <v>428</v>
      </c>
      <c r="CO29" t="s">
        <v>429</v>
      </c>
      <c r="CP29" t="s">
        <v>430</v>
      </c>
      <c r="CQ29" t="s">
        <v>431</v>
      </c>
      <c r="CR29" t="s">
        <v>432</v>
      </c>
      <c r="CS29" t="s">
        <v>423</v>
      </c>
      <c r="CT29" t="s">
        <v>433</v>
      </c>
      <c r="CU29">
        <v>28.7510132301658</v>
      </c>
      <c r="CV29">
        <v>28.620623066060801</v>
      </c>
      <c r="CW29">
        <v>28.745670323822399</v>
      </c>
      <c r="CX29">
        <v>28.711550507175801</v>
      </c>
      <c r="CY29">
        <v>29.874244342534301</v>
      </c>
      <c r="CZ29">
        <v>29.8979298166178</v>
      </c>
      <c r="DA29">
        <v>30.067149610169501</v>
      </c>
      <c r="DB29">
        <v>29.988748039998001</v>
      </c>
      <c r="DC29">
        <v>28.7510132301658</v>
      </c>
      <c r="DD29">
        <v>28.620623066060801</v>
      </c>
      <c r="DE29">
        <v>28.745670323822399</v>
      </c>
      <c r="DF29">
        <v>28.711550507175801</v>
      </c>
      <c r="DG29">
        <v>29.874244342534301</v>
      </c>
      <c r="DH29">
        <v>29.8979298166178</v>
      </c>
      <c r="DI29">
        <v>30.067149610169501</v>
      </c>
      <c r="DJ29">
        <v>29.988748039998001</v>
      </c>
      <c r="DK29" t="b">
        <v>0</v>
      </c>
      <c r="DL29" t="s">
        <v>423</v>
      </c>
      <c r="DM29">
        <v>28.707214281806198</v>
      </c>
      <c r="DN29">
        <v>28.707214281806198</v>
      </c>
      <c r="DO29">
        <v>28.707214281806198</v>
      </c>
      <c r="DP29">
        <v>28.728610415499102</v>
      </c>
      <c r="DQ29">
        <v>28.728610415499102</v>
      </c>
      <c r="DR29">
        <v>28.728610415499102</v>
      </c>
      <c r="DS29">
        <v>4</v>
      </c>
      <c r="DT29">
        <v>29.957017952329899</v>
      </c>
      <c r="DU29">
        <v>29.957017952329899</v>
      </c>
      <c r="DV29">
        <v>29.957017952329899</v>
      </c>
      <c r="DW29">
        <v>29.943338928307899</v>
      </c>
      <c r="DX29">
        <v>29.943338928307899</v>
      </c>
      <c r="DY29">
        <v>29.943338928307899</v>
      </c>
      <c r="DZ29">
        <v>4</v>
      </c>
      <c r="EA29" s="4">
        <v>1.52435107776468E-6</v>
      </c>
      <c r="EB29">
        <v>5.8169149978412102</v>
      </c>
      <c r="EC29">
        <v>-1.2498036705236799</v>
      </c>
      <c r="ED29" t="b">
        <v>1</v>
      </c>
    </row>
    <row r="30" spans="1:134" x14ac:dyDescent="0.35">
      <c r="A30" t="s">
        <v>434</v>
      </c>
      <c r="B30" t="s">
        <v>434</v>
      </c>
      <c r="C30">
        <v>15</v>
      </c>
      <c r="D30">
        <v>15</v>
      </c>
      <c r="E30">
        <v>15</v>
      </c>
      <c r="F30" t="s">
        <v>435</v>
      </c>
      <c r="G30">
        <v>1</v>
      </c>
      <c r="H30">
        <v>15</v>
      </c>
      <c r="I30">
        <v>15</v>
      </c>
      <c r="J30">
        <v>15</v>
      </c>
      <c r="K30">
        <v>4</v>
      </c>
      <c r="L30">
        <v>2</v>
      </c>
      <c r="M30">
        <v>2</v>
      </c>
      <c r="N30">
        <v>2</v>
      </c>
      <c r="O30">
        <v>7</v>
      </c>
      <c r="P30">
        <v>13</v>
      </c>
      <c r="Q30">
        <v>13</v>
      </c>
      <c r="R30">
        <v>13</v>
      </c>
      <c r="S30">
        <v>4</v>
      </c>
      <c r="T30">
        <v>2</v>
      </c>
      <c r="U30">
        <v>2</v>
      </c>
      <c r="V30">
        <v>2</v>
      </c>
      <c r="W30">
        <v>7</v>
      </c>
      <c r="X30">
        <v>13</v>
      </c>
      <c r="Y30">
        <v>13</v>
      </c>
      <c r="Z30">
        <v>13</v>
      </c>
      <c r="AA30">
        <v>4</v>
      </c>
      <c r="AB30">
        <v>2</v>
      </c>
      <c r="AC30">
        <v>2</v>
      </c>
      <c r="AD30">
        <v>2</v>
      </c>
      <c r="AE30">
        <v>7</v>
      </c>
      <c r="AF30">
        <v>13</v>
      </c>
      <c r="AG30">
        <v>13</v>
      </c>
      <c r="AH30">
        <v>13</v>
      </c>
      <c r="AI30">
        <v>22.6</v>
      </c>
      <c r="AJ30">
        <v>22.6</v>
      </c>
      <c r="AK30">
        <v>22.6</v>
      </c>
      <c r="AL30">
        <v>93.843000000000004</v>
      </c>
      <c r="AM30">
        <v>824</v>
      </c>
      <c r="AN30">
        <v>824</v>
      </c>
      <c r="AO30">
        <v>0</v>
      </c>
      <c r="AP30">
        <v>88.977999999999994</v>
      </c>
      <c r="AQ30" t="s">
        <v>144</v>
      </c>
      <c r="AR30" t="s">
        <v>144</v>
      </c>
      <c r="AS30" t="s">
        <v>144</v>
      </c>
      <c r="AT30" t="s">
        <v>144</v>
      </c>
      <c r="AU30" t="s">
        <v>143</v>
      </c>
      <c r="AV30" t="s">
        <v>143</v>
      </c>
      <c r="AW30" t="s">
        <v>143</v>
      </c>
      <c r="AX30" t="s">
        <v>143</v>
      </c>
      <c r="AY30">
        <v>4.2</v>
      </c>
      <c r="AZ30">
        <v>2.5</v>
      </c>
      <c r="BA30">
        <v>3</v>
      </c>
      <c r="BB30">
        <v>3</v>
      </c>
      <c r="BC30">
        <v>11.2</v>
      </c>
      <c r="BD30">
        <v>19.8</v>
      </c>
      <c r="BE30">
        <v>20.399999999999999</v>
      </c>
      <c r="BF30">
        <v>20.6</v>
      </c>
      <c r="BG30">
        <v>1480200000</v>
      </c>
      <c r="BH30">
        <v>23516000</v>
      </c>
      <c r="BI30">
        <v>13280000</v>
      </c>
      <c r="BJ30">
        <v>16019000</v>
      </c>
      <c r="BK30">
        <v>18918000</v>
      </c>
      <c r="BL30">
        <v>139920000</v>
      </c>
      <c r="BM30">
        <v>411040000</v>
      </c>
      <c r="BN30">
        <v>459360000</v>
      </c>
      <c r="BO30">
        <v>398130000</v>
      </c>
      <c r="BP30">
        <v>19962000</v>
      </c>
      <c r="BQ30">
        <v>25038000</v>
      </c>
      <c r="BR30">
        <v>16139000</v>
      </c>
      <c r="BS30">
        <v>20472000</v>
      </c>
      <c r="BT30">
        <v>184720000</v>
      </c>
      <c r="BU30">
        <v>297950000</v>
      </c>
      <c r="BV30">
        <v>258160000</v>
      </c>
      <c r="BW30">
        <v>207420000</v>
      </c>
      <c r="BX30">
        <v>0</v>
      </c>
      <c r="BY30">
        <v>0</v>
      </c>
      <c r="BZ30">
        <v>0</v>
      </c>
      <c r="CA30">
        <v>0</v>
      </c>
      <c r="CB30">
        <v>5</v>
      </c>
      <c r="CC30">
        <v>9</v>
      </c>
      <c r="CD30">
        <v>10</v>
      </c>
      <c r="CE30">
        <v>9</v>
      </c>
      <c r="CF30">
        <v>33</v>
      </c>
      <c r="CJ30">
        <v>800</v>
      </c>
      <c r="CK30" t="s">
        <v>436</v>
      </c>
      <c r="CL30" t="s">
        <v>437</v>
      </c>
      <c r="CM30" t="s">
        <v>438</v>
      </c>
      <c r="CN30" t="s">
        <v>439</v>
      </c>
      <c r="CO30" t="s">
        <v>440</v>
      </c>
      <c r="CP30" t="s">
        <v>441</v>
      </c>
      <c r="CQ30">
        <v>743</v>
      </c>
      <c r="CR30">
        <v>469</v>
      </c>
      <c r="CS30" t="s">
        <v>442</v>
      </c>
      <c r="CT30" t="s">
        <v>443</v>
      </c>
      <c r="CU30">
        <v>24.2507529362661</v>
      </c>
      <c r="CV30">
        <v>24.577615990646599</v>
      </c>
      <c r="CW30">
        <v>23.944047853748199</v>
      </c>
      <c r="CX30">
        <v>24.287148716701498</v>
      </c>
      <c r="CY30">
        <v>27.460764837323602</v>
      </c>
      <c r="CZ30">
        <v>28.1504950065504</v>
      </c>
      <c r="DA30">
        <v>27.9436902420364</v>
      </c>
      <c r="DB30">
        <v>27.627979768532999</v>
      </c>
      <c r="DC30">
        <v>24.2507529362661</v>
      </c>
      <c r="DD30">
        <v>24.577615990646599</v>
      </c>
      <c r="DE30">
        <v>23.944047853748199</v>
      </c>
      <c r="DF30">
        <v>24.287148716701498</v>
      </c>
      <c r="DG30">
        <v>27.460764837323602</v>
      </c>
      <c r="DH30">
        <v>28.1504950065504</v>
      </c>
      <c r="DI30">
        <v>27.9436902420364</v>
      </c>
      <c r="DJ30">
        <v>27.627979768532999</v>
      </c>
      <c r="DK30" t="b">
        <v>0</v>
      </c>
      <c r="DL30" t="s">
        <v>442</v>
      </c>
      <c r="DM30">
        <v>24.2648913743406</v>
      </c>
      <c r="DN30">
        <v>24.2648913743406</v>
      </c>
      <c r="DO30">
        <v>24.2648913743406</v>
      </c>
      <c r="DP30">
        <v>24.268950826483799</v>
      </c>
      <c r="DQ30">
        <v>24.268950826483799</v>
      </c>
      <c r="DR30">
        <v>24.268950826483799</v>
      </c>
      <c r="DS30">
        <v>4</v>
      </c>
      <c r="DT30">
        <v>27.7957324636109</v>
      </c>
      <c r="DU30">
        <v>27.7957324636109</v>
      </c>
      <c r="DV30">
        <v>27.7957324636109</v>
      </c>
      <c r="DW30">
        <v>27.785835005284699</v>
      </c>
      <c r="DX30">
        <v>27.785835005284699</v>
      </c>
      <c r="DY30">
        <v>27.785835005284699</v>
      </c>
      <c r="DZ30">
        <v>4</v>
      </c>
      <c r="EA30" s="4">
        <v>2.99091902773913E-6</v>
      </c>
      <c r="EB30">
        <v>5.5241953443348102</v>
      </c>
      <c r="EC30">
        <v>-3.5308410892702402</v>
      </c>
      <c r="ED30" t="b">
        <v>1</v>
      </c>
    </row>
    <row r="31" spans="1:134" x14ac:dyDescent="0.35">
      <c r="A31" t="s">
        <v>444</v>
      </c>
      <c r="B31" t="s">
        <v>444</v>
      </c>
      <c r="C31">
        <v>11</v>
      </c>
      <c r="D31">
        <v>11</v>
      </c>
      <c r="E31">
        <v>11</v>
      </c>
      <c r="F31" t="s">
        <v>445</v>
      </c>
      <c r="G31">
        <v>1</v>
      </c>
      <c r="H31">
        <v>11</v>
      </c>
      <c r="I31">
        <v>11</v>
      </c>
      <c r="J31">
        <v>11</v>
      </c>
      <c r="K31">
        <v>7</v>
      </c>
      <c r="L31">
        <v>9</v>
      </c>
      <c r="M31">
        <v>10</v>
      </c>
      <c r="N31">
        <v>11</v>
      </c>
      <c r="O31">
        <v>11</v>
      </c>
      <c r="P31">
        <v>11</v>
      </c>
      <c r="Q31">
        <v>11</v>
      </c>
      <c r="R31">
        <v>11</v>
      </c>
      <c r="S31">
        <v>7</v>
      </c>
      <c r="T31">
        <v>9</v>
      </c>
      <c r="U31">
        <v>10</v>
      </c>
      <c r="V31">
        <v>11</v>
      </c>
      <c r="W31">
        <v>11</v>
      </c>
      <c r="X31">
        <v>11</v>
      </c>
      <c r="Y31">
        <v>11</v>
      </c>
      <c r="Z31">
        <v>11</v>
      </c>
      <c r="AA31">
        <v>7</v>
      </c>
      <c r="AB31">
        <v>9</v>
      </c>
      <c r="AC31">
        <v>10</v>
      </c>
      <c r="AD31">
        <v>11</v>
      </c>
      <c r="AE31">
        <v>11</v>
      </c>
      <c r="AF31">
        <v>11</v>
      </c>
      <c r="AG31">
        <v>11</v>
      </c>
      <c r="AH31">
        <v>11</v>
      </c>
      <c r="AI31">
        <v>89.3</v>
      </c>
      <c r="AJ31">
        <v>89.3</v>
      </c>
      <c r="AK31">
        <v>89.3</v>
      </c>
      <c r="AL31">
        <v>17.838999999999999</v>
      </c>
      <c r="AM31">
        <v>159</v>
      </c>
      <c r="AN31">
        <v>159</v>
      </c>
      <c r="AO31">
        <v>0</v>
      </c>
      <c r="AP31">
        <v>65.789000000000001</v>
      </c>
      <c r="AQ31" t="s">
        <v>143</v>
      </c>
      <c r="AR31" t="s">
        <v>143</v>
      </c>
      <c r="AS31" t="s">
        <v>143</v>
      </c>
      <c r="AT31" t="s">
        <v>143</v>
      </c>
      <c r="AU31" t="s">
        <v>143</v>
      </c>
      <c r="AV31" t="s">
        <v>143</v>
      </c>
      <c r="AW31" t="s">
        <v>143</v>
      </c>
      <c r="AX31" t="s">
        <v>143</v>
      </c>
      <c r="AY31">
        <v>57.2</v>
      </c>
      <c r="AZ31">
        <v>84.9</v>
      </c>
      <c r="BA31">
        <v>89.3</v>
      </c>
      <c r="BB31">
        <v>89.3</v>
      </c>
      <c r="BC31">
        <v>89.3</v>
      </c>
      <c r="BD31">
        <v>89.3</v>
      </c>
      <c r="BE31">
        <v>89.3</v>
      </c>
      <c r="BF31">
        <v>89.3</v>
      </c>
      <c r="BG31" s="4">
        <v>15025000000</v>
      </c>
      <c r="BH31">
        <v>725170000</v>
      </c>
      <c r="BI31">
        <v>783760000</v>
      </c>
      <c r="BJ31">
        <v>673840000</v>
      </c>
      <c r="BK31">
        <v>837790000</v>
      </c>
      <c r="BL31">
        <v>1877500000</v>
      </c>
      <c r="BM31">
        <v>3192800000</v>
      </c>
      <c r="BN31">
        <v>4014600000</v>
      </c>
      <c r="BO31">
        <v>2919400000</v>
      </c>
      <c r="BP31">
        <v>708940000</v>
      </c>
      <c r="BQ31" s="4">
        <v>733000000</v>
      </c>
      <c r="BR31">
        <v>623200000</v>
      </c>
      <c r="BS31">
        <v>796410000</v>
      </c>
      <c r="BT31">
        <v>2006200000</v>
      </c>
      <c r="BU31">
        <v>1926600000</v>
      </c>
      <c r="BV31">
        <v>1959700000</v>
      </c>
      <c r="BW31">
        <v>1735700000</v>
      </c>
      <c r="BX31">
        <v>7</v>
      </c>
      <c r="BY31">
        <v>7</v>
      </c>
      <c r="BZ31">
        <v>8</v>
      </c>
      <c r="CA31">
        <v>8</v>
      </c>
      <c r="CB31">
        <v>17</v>
      </c>
      <c r="CC31">
        <v>21</v>
      </c>
      <c r="CD31">
        <v>19</v>
      </c>
      <c r="CE31">
        <v>20</v>
      </c>
      <c r="CF31">
        <v>107</v>
      </c>
      <c r="CJ31">
        <v>1353</v>
      </c>
      <c r="CK31" t="s">
        <v>446</v>
      </c>
      <c r="CL31" t="s">
        <v>447</v>
      </c>
      <c r="CM31" t="s">
        <v>448</v>
      </c>
      <c r="CN31" t="s">
        <v>449</v>
      </c>
      <c r="CO31" t="s">
        <v>450</v>
      </c>
      <c r="CP31" t="s">
        <v>451</v>
      </c>
      <c r="CQ31" t="s">
        <v>452</v>
      </c>
      <c r="CR31" t="s">
        <v>453</v>
      </c>
      <c r="CS31" t="s">
        <v>454</v>
      </c>
      <c r="CT31" t="s">
        <v>455</v>
      </c>
      <c r="CU31">
        <v>29.401088291549101</v>
      </c>
      <c r="CV31">
        <v>29.449237957457999</v>
      </c>
      <c r="CW31">
        <v>29.215119992498501</v>
      </c>
      <c r="CX31">
        <v>29.568936095249999</v>
      </c>
      <c r="CY31">
        <v>30.901818290756601</v>
      </c>
      <c r="CZ31">
        <v>30.843409924883701</v>
      </c>
      <c r="DA31">
        <v>30.867985670755999</v>
      </c>
      <c r="DB31">
        <v>30.692870466565001</v>
      </c>
      <c r="DC31">
        <v>29.401088291549101</v>
      </c>
      <c r="DD31">
        <v>29.449237957457999</v>
      </c>
      <c r="DE31">
        <v>29.215119992498501</v>
      </c>
      <c r="DF31">
        <v>29.568936095249999</v>
      </c>
      <c r="DG31">
        <v>30.901818290756601</v>
      </c>
      <c r="DH31">
        <v>30.843409924883701</v>
      </c>
      <c r="DI31">
        <v>30.867985670755999</v>
      </c>
      <c r="DJ31">
        <v>30.692870466565001</v>
      </c>
      <c r="DK31" t="b">
        <v>0</v>
      </c>
      <c r="DL31" t="s">
        <v>454</v>
      </c>
      <c r="DM31">
        <v>29.408595584188902</v>
      </c>
      <c r="DN31">
        <v>29.408595584188902</v>
      </c>
      <c r="DO31">
        <v>29.408595584188902</v>
      </c>
      <c r="DP31">
        <v>29.425163124503499</v>
      </c>
      <c r="DQ31">
        <v>29.425163124503499</v>
      </c>
      <c r="DR31">
        <v>29.425163124503499</v>
      </c>
      <c r="DS31">
        <v>4</v>
      </c>
      <c r="DT31">
        <v>30.826521088240298</v>
      </c>
      <c r="DU31">
        <v>30.826521088240298</v>
      </c>
      <c r="DV31">
        <v>30.826521088240298</v>
      </c>
      <c r="DW31">
        <v>30.855697797819801</v>
      </c>
      <c r="DX31">
        <v>30.855697797819801</v>
      </c>
      <c r="DY31">
        <v>30.855697797819801</v>
      </c>
      <c r="DZ31">
        <v>4</v>
      </c>
      <c r="EA31" s="4">
        <v>1.45742297830578E-5</v>
      </c>
      <c r="EB31">
        <v>4.8364143874990697</v>
      </c>
      <c r="EC31">
        <v>-1.41792550405141</v>
      </c>
      <c r="ED31" t="b">
        <v>1</v>
      </c>
    </row>
    <row r="32" spans="1:134" x14ac:dyDescent="0.35">
      <c r="A32" t="s">
        <v>456</v>
      </c>
      <c r="B32" t="s">
        <v>456</v>
      </c>
      <c r="C32">
        <v>13</v>
      </c>
      <c r="D32">
        <v>13</v>
      </c>
      <c r="E32">
        <v>13</v>
      </c>
      <c r="F32" t="s">
        <v>457</v>
      </c>
      <c r="G32">
        <v>1</v>
      </c>
      <c r="H32">
        <v>13</v>
      </c>
      <c r="I32">
        <v>13</v>
      </c>
      <c r="J32">
        <v>13</v>
      </c>
      <c r="K32">
        <v>7</v>
      </c>
      <c r="L32">
        <v>8</v>
      </c>
      <c r="M32">
        <v>9</v>
      </c>
      <c r="N32">
        <v>8</v>
      </c>
      <c r="O32">
        <v>8</v>
      </c>
      <c r="P32">
        <v>13</v>
      </c>
      <c r="Q32">
        <v>13</v>
      </c>
      <c r="R32">
        <v>13</v>
      </c>
      <c r="S32">
        <v>7</v>
      </c>
      <c r="T32">
        <v>8</v>
      </c>
      <c r="U32">
        <v>9</v>
      </c>
      <c r="V32">
        <v>8</v>
      </c>
      <c r="W32">
        <v>8</v>
      </c>
      <c r="X32">
        <v>13</v>
      </c>
      <c r="Y32">
        <v>13</v>
      </c>
      <c r="Z32">
        <v>13</v>
      </c>
      <c r="AA32">
        <v>7</v>
      </c>
      <c r="AB32">
        <v>8</v>
      </c>
      <c r="AC32">
        <v>9</v>
      </c>
      <c r="AD32">
        <v>8</v>
      </c>
      <c r="AE32">
        <v>8</v>
      </c>
      <c r="AF32">
        <v>13</v>
      </c>
      <c r="AG32">
        <v>13</v>
      </c>
      <c r="AH32">
        <v>13</v>
      </c>
      <c r="AI32">
        <v>44.7</v>
      </c>
      <c r="AJ32">
        <v>44.7</v>
      </c>
      <c r="AK32">
        <v>44.7</v>
      </c>
      <c r="AL32">
        <v>37.61</v>
      </c>
      <c r="AM32">
        <v>340</v>
      </c>
      <c r="AN32">
        <v>340</v>
      </c>
      <c r="AO32">
        <v>0</v>
      </c>
      <c r="AP32">
        <v>89.876999999999995</v>
      </c>
      <c r="AQ32" t="s">
        <v>143</v>
      </c>
      <c r="AR32" t="s">
        <v>143</v>
      </c>
      <c r="AS32" t="s">
        <v>143</v>
      </c>
      <c r="AT32" t="s">
        <v>143</v>
      </c>
      <c r="AU32" t="s">
        <v>143</v>
      </c>
      <c r="AV32" t="s">
        <v>143</v>
      </c>
      <c r="AW32" t="s">
        <v>143</v>
      </c>
      <c r="AX32" t="s">
        <v>143</v>
      </c>
      <c r="AY32">
        <v>23.2</v>
      </c>
      <c r="AZ32">
        <v>28.8</v>
      </c>
      <c r="BA32">
        <v>32.6</v>
      </c>
      <c r="BB32">
        <v>28.8</v>
      </c>
      <c r="BC32">
        <v>28.8</v>
      </c>
      <c r="BD32">
        <v>44.7</v>
      </c>
      <c r="BE32">
        <v>44.7</v>
      </c>
      <c r="BF32">
        <v>44.7</v>
      </c>
      <c r="BG32">
        <v>6332200000</v>
      </c>
      <c r="BH32">
        <v>319810000</v>
      </c>
      <c r="BI32">
        <v>284570000</v>
      </c>
      <c r="BJ32">
        <v>434880000</v>
      </c>
      <c r="BK32">
        <v>388290000</v>
      </c>
      <c r="BL32">
        <v>558280000</v>
      </c>
      <c r="BM32">
        <v>1344800000</v>
      </c>
      <c r="BN32">
        <v>1676500000</v>
      </c>
      <c r="BO32">
        <v>1325100000</v>
      </c>
      <c r="BP32">
        <v>386320000</v>
      </c>
      <c r="BQ32">
        <v>336560000</v>
      </c>
      <c r="BR32">
        <v>387250000</v>
      </c>
      <c r="BS32">
        <v>411300000</v>
      </c>
      <c r="BT32">
        <v>694780000</v>
      </c>
      <c r="BU32" s="4">
        <v>841000000</v>
      </c>
      <c r="BV32">
        <v>815630000</v>
      </c>
      <c r="BW32">
        <v>827270000</v>
      </c>
      <c r="BX32">
        <v>3</v>
      </c>
      <c r="BY32">
        <v>3</v>
      </c>
      <c r="BZ32">
        <v>4</v>
      </c>
      <c r="CA32">
        <v>2</v>
      </c>
      <c r="CB32">
        <v>5</v>
      </c>
      <c r="CC32">
        <v>12</v>
      </c>
      <c r="CD32">
        <v>12</v>
      </c>
      <c r="CE32">
        <v>11</v>
      </c>
      <c r="CF32">
        <v>52</v>
      </c>
      <c r="CJ32">
        <v>2715</v>
      </c>
      <c r="CK32" t="s">
        <v>458</v>
      </c>
      <c r="CL32" t="s">
        <v>459</v>
      </c>
      <c r="CM32" t="s">
        <v>460</v>
      </c>
      <c r="CN32" t="s">
        <v>461</v>
      </c>
      <c r="CO32" t="s">
        <v>462</v>
      </c>
      <c r="CP32" t="s">
        <v>463</v>
      </c>
      <c r="CS32" t="s">
        <v>464</v>
      </c>
      <c r="CT32" t="s">
        <v>465</v>
      </c>
      <c r="CU32">
        <v>28.525221127722101</v>
      </c>
      <c r="CV32">
        <v>28.326288482318201</v>
      </c>
      <c r="CW32">
        <v>28.528689998113698</v>
      </c>
      <c r="CX32">
        <v>28.615615830937202</v>
      </c>
      <c r="CY32">
        <v>29.371980984194799</v>
      </c>
      <c r="CZ32">
        <v>29.647530559579302</v>
      </c>
      <c r="DA32">
        <v>29.603339599749201</v>
      </c>
      <c r="DB32">
        <v>29.623783024514999</v>
      </c>
      <c r="DC32">
        <v>28.525221127722101</v>
      </c>
      <c r="DD32">
        <v>28.326288482318201</v>
      </c>
      <c r="DE32">
        <v>28.528689998113698</v>
      </c>
      <c r="DF32">
        <v>28.615615830937202</v>
      </c>
      <c r="DG32">
        <v>29.371980984194799</v>
      </c>
      <c r="DH32">
        <v>29.647530559579302</v>
      </c>
      <c r="DI32">
        <v>29.603339599749201</v>
      </c>
      <c r="DJ32">
        <v>29.623783024514999</v>
      </c>
      <c r="DK32" t="b">
        <v>0</v>
      </c>
      <c r="DL32" t="s">
        <v>464</v>
      </c>
      <c r="DM32">
        <v>28.498953859772801</v>
      </c>
      <c r="DN32">
        <v>28.498953859772801</v>
      </c>
      <c r="DO32">
        <v>28.498953859772801</v>
      </c>
      <c r="DP32">
        <v>28.526955562917902</v>
      </c>
      <c r="DQ32">
        <v>28.526955562917902</v>
      </c>
      <c r="DR32">
        <v>28.526955562917902</v>
      </c>
      <c r="DS32">
        <v>4</v>
      </c>
      <c r="DT32">
        <v>29.561658542009599</v>
      </c>
      <c r="DU32">
        <v>29.561658542009599</v>
      </c>
      <c r="DV32">
        <v>29.561658542009599</v>
      </c>
      <c r="DW32">
        <v>29.613561312132099</v>
      </c>
      <c r="DX32">
        <v>29.613561312132099</v>
      </c>
      <c r="DY32">
        <v>29.613561312132099</v>
      </c>
      <c r="DZ32">
        <v>4</v>
      </c>
      <c r="EA32" s="4">
        <v>2.0463296402403198E-5</v>
      </c>
      <c r="EB32">
        <v>4.6890244051272898</v>
      </c>
      <c r="EC32">
        <v>-1.0627046822367601</v>
      </c>
      <c r="ED32" t="b">
        <v>1</v>
      </c>
    </row>
    <row r="33" spans="1:134" x14ac:dyDescent="0.35">
      <c r="A33" t="s">
        <v>466</v>
      </c>
      <c r="B33" t="s">
        <v>466</v>
      </c>
      <c r="C33">
        <v>18</v>
      </c>
      <c r="D33">
        <v>14</v>
      </c>
      <c r="E33">
        <v>1</v>
      </c>
      <c r="F33" t="s">
        <v>467</v>
      </c>
      <c r="G33">
        <v>1</v>
      </c>
      <c r="H33">
        <v>18</v>
      </c>
      <c r="I33">
        <v>14</v>
      </c>
      <c r="J33">
        <v>1</v>
      </c>
      <c r="K33">
        <v>15</v>
      </c>
      <c r="L33">
        <v>16</v>
      </c>
      <c r="M33">
        <v>16</v>
      </c>
      <c r="N33">
        <v>13</v>
      </c>
      <c r="O33">
        <v>15</v>
      </c>
      <c r="P33">
        <v>17</v>
      </c>
      <c r="Q33">
        <v>17</v>
      </c>
      <c r="R33">
        <v>18</v>
      </c>
      <c r="S33">
        <v>11</v>
      </c>
      <c r="T33">
        <v>12</v>
      </c>
      <c r="U33">
        <v>12</v>
      </c>
      <c r="V33">
        <v>9</v>
      </c>
      <c r="W33">
        <v>12</v>
      </c>
      <c r="X33">
        <v>13</v>
      </c>
      <c r="Y33">
        <v>13</v>
      </c>
      <c r="Z33">
        <v>14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60.7</v>
      </c>
      <c r="AJ33">
        <v>44.9</v>
      </c>
      <c r="AK33">
        <v>7</v>
      </c>
      <c r="AL33">
        <v>36.381999999999998</v>
      </c>
      <c r="AM33">
        <v>341</v>
      </c>
      <c r="AN33">
        <v>341</v>
      </c>
      <c r="AO33">
        <v>0</v>
      </c>
      <c r="AP33">
        <v>92.075999999999993</v>
      </c>
      <c r="AQ33" t="s">
        <v>143</v>
      </c>
      <c r="AR33" t="s">
        <v>143</v>
      </c>
      <c r="AS33" t="s">
        <v>143</v>
      </c>
      <c r="AT33" t="s">
        <v>143</v>
      </c>
      <c r="AU33" t="s">
        <v>143</v>
      </c>
      <c r="AV33" t="s">
        <v>143</v>
      </c>
      <c r="AW33" t="s">
        <v>143</v>
      </c>
      <c r="AX33" t="s">
        <v>143</v>
      </c>
      <c r="AY33">
        <v>56.9</v>
      </c>
      <c r="AZ33">
        <v>57.5</v>
      </c>
      <c r="BA33">
        <v>57.5</v>
      </c>
      <c r="BB33">
        <v>50.1</v>
      </c>
      <c r="BC33">
        <v>55.1</v>
      </c>
      <c r="BD33">
        <v>57.8</v>
      </c>
      <c r="BE33">
        <v>57.5</v>
      </c>
      <c r="BF33">
        <v>60.7</v>
      </c>
      <c r="BG33" s="4">
        <v>14193000000</v>
      </c>
      <c r="BH33">
        <v>695750000</v>
      </c>
      <c r="BI33">
        <v>833190000</v>
      </c>
      <c r="BJ33">
        <v>1007200000</v>
      </c>
      <c r="BK33">
        <v>1221500000</v>
      </c>
      <c r="BL33">
        <v>1347200000</v>
      </c>
      <c r="BM33">
        <v>2685700000</v>
      </c>
      <c r="BN33">
        <v>3306800000</v>
      </c>
      <c r="BO33">
        <v>3096100000</v>
      </c>
      <c r="BP33">
        <v>664520000</v>
      </c>
      <c r="BQ33">
        <v>795900000</v>
      </c>
      <c r="BR33">
        <v>739560000</v>
      </c>
      <c r="BS33">
        <v>663580000</v>
      </c>
      <c r="BT33">
        <v>1508400000</v>
      </c>
      <c r="BU33">
        <v>1782600000</v>
      </c>
      <c r="BV33">
        <v>1945700000</v>
      </c>
      <c r="BW33">
        <v>1881800000</v>
      </c>
      <c r="BX33">
        <v>10</v>
      </c>
      <c r="BY33">
        <v>11</v>
      </c>
      <c r="BZ33">
        <v>15</v>
      </c>
      <c r="CA33">
        <v>14</v>
      </c>
      <c r="CB33">
        <v>15</v>
      </c>
      <c r="CC33">
        <v>19</v>
      </c>
      <c r="CD33">
        <v>18</v>
      </c>
      <c r="CE33">
        <v>19</v>
      </c>
      <c r="CF33">
        <v>121</v>
      </c>
      <c r="CJ33">
        <v>2321</v>
      </c>
      <c r="CK33" t="s">
        <v>468</v>
      </c>
      <c r="CL33" t="s">
        <v>469</v>
      </c>
      <c r="CM33" t="s">
        <v>470</v>
      </c>
      <c r="CN33" t="s">
        <v>471</v>
      </c>
      <c r="CO33" t="s">
        <v>472</v>
      </c>
      <c r="CP33" t="s">
        <v>473</v>
      </c>
      <c r="CQ33" t="s">
        <v>474</v>
      </c>
      <c r="CR33" t="s">
        <v>475</v>
      </c>
      <c r="CS33" t="s">
        <v>476</v>
      </c>
      <c r="CT33" t="s">
        <v>477</v>
      </c>
      <c r="CU33">
        <v>29.307737379919502</v>
      </c>
      <c r="CV33">
        <v>29.5680119353867</v>
      </c>
      <c r="CW33">
        <v>29.462091956039199</v>
      </c>
      <c r="CX33">
        <v>29.305695163874201</v>
      </c>
      <c r="CY33">
        <v>30.490371909578499</v>
      </c>
      <c r="CZ33">
        <v>30.731335864993401</v>
      </c>
      <c r="DA33">
        <v>30.857642137652501</v>
      </c>
      <c r="DB33">
        <v>30.809466158811102</v>
      </c>
      <c r="DC33">
        <v>29.307737379919502</v>
      </c>
      <c r="DD33">
        <v>29.5680119353867</v>
      </c>
      <c r="DE33">
        <v>29.462091956039199</v>
      </c>
      <c r="DF33">
        <v>29.305695163874201</v>
      </c>
      <c r="DG33">
        <v>30.490371909578499</v>
      </c>
      <c r="DH33">
        <v>30.731335864993401</v>
      </c>
      <c r="DI33">
        <v>30.857642137652501</v>
      </c>
      <c r="DJ33">
        <v>30.809466158811102</v>
      </c>
      <c r="DK33" t="b">
        <v>0</v>
      </c>
      <c r="DL33" t="s">
        <v>476</v>
      </c>
      <c r="DM33">
        <v>29.4108841088049</v>
      </c>
      <c r="DN33">
        <v>29.4108841088049</v>
      </c>
      <c r="DO33">
        <v>29.4108841088049</v>
      </c>
      <c r="DP33">
        <v>29.384914667979402</v>
      </c>
      <c r="DQ33">
        <v>29.384914667979402</v>
      </c>
      <c r="DR33">
        <v>29.384914667979402</v>
      </c>
      <c r="DS33">
        <v>4</v>
      </c>
      <c r="DT33">
        <v>30.722204017758902</v>
      </c>
      <c r="DU33">
        <v>30.722204017758902</v>
      </c>
      <c r="DV33">
        <v>30.722204017758902</v>
      </c>
      <c r="DW33">
        <v>30.770401011902202</v>
      </c>
      <c r="DX33">
        <v>30.770401011902202</v>
      </c>
      <c r="DY33">
        <v>30.770401011902202</v>
      </c>
      <c r="DZ33">
        <v>4</v>
      </c>
      <c r="EA33" s="4">
        <v>2.24721551299877E-5</v>
      </c>
      <c r="EB33">
        <v>4.64835527577047</v>
      </c>
      <c r="EC33">
        <v>-1.31131990895394</v>
      </c>
      <c r="ED33" t="b">
        <v>1</v>
      </c>
    </row>
    <row r="34" spans="1:134" x14ac:dyDescent="0.35">
      <c r="A34" t="s">
        <v>478</v>
      </c>
      <c r="B34" t="s">
        <v>478</v>
      </c>
      <c r="C34" t="s">
        <v>479</v>
      </c>
      <c r="D34" t="s">
        <v>479</v>
      </c>
      <c r="E34" t="s">
        <v>479</v>
      </c>
      <c r="F34" t="s">
        <v>480</v>
      </c>
      <c r="G34">
        <v>2</v>
      </c>
      <c r="H34">
        <v>6</v>
      </c>
      <c r="I34">
        <v>6</v>
      </c>
      <c r="J34">
        <v>6</v>
      </c>
      <c r="K34">
        <v>4</v>
      </c>
      <c r="L34">
        <v>4</v>
      </c>
      <c r="M34">
        <v>3</v>
      </c>
      <c r="N34">
        <v>3</v>
      </c>
      <c r="O34">
        <v>4</v>
      </c>
      <c r="P34">
        <v>5</v>
      </c>
      <c r="Q34">
        <v>4</v>
      </c>
      <c r="R34">
        <v>5</v>
      </c>
      <c r="S34">
        <v>4</v>
      </c>
      <c r="T34">
        <v>4</v>
      </c>
      <c r="U34">
        <v>3</v>
      </c>
      <c r="V34">
        <v>3</v>
      </c>
      <c r="W34">
        <v>4</v>
      </c>
      <c r="X34">
        <v>5</v>
      </c>
      <c r="Y34">
        <v>4</v>
      </c>
      <c r="Z34">
        <v>5</v>
      </c>
      <c r="AA34">
        <v>4</v>
      </c>
      <c r="AB34">
        <v>4</v>
      </c>
      <c r="AC34">
        <v>3</v>
      </c>
      <c r="AD34">
        <v>3</v>
      </c>
      <c r="AE34">
        <v>4</v>
      </c>
      <c r="AF34">
        <v>5</v>
      </c>
      <c r="AG34">
        <v>4</v>
      </c>
      <c r="AH34">
        <v>5</v>
      </c>
      <c r="AI34">
        <v>24.8</v>
      </c>
      <c r="AJ34">
        <v>24.8</v>
      </c>
      <c r="AK34">
        <v>24.8</v>
      </c>
      <c r="AL34">
        <v>30.347000000000001</v>
      </c>
      <c r="AM34">
        <v>274</v>
      </c>
      <c r="AN34" t="s">
        <v>481</v>
      </c>
      <c r="AO34">
        <v>0</v>
      </c>
      <c r="AP34">
        <v>7.4481000000000002</v>
      </c>
      <c r="AQ34" t="s">
        <v>143</v>
      </c>
      <c r="AR34" t="s">
        <v>143</v>
      </c>
      <c r="AS34" t="s">
        <v>143</v>
      </c>
      <c r="AT34" t="s">
        <v>143</v>
      </c>
      <c r="AU34" t="s">
        <v>143</v>
      </c>
      <c r="AV34" t="s">
        <v>143</v>
      </c>
      <c r="AW34" t="s">
        <v>143</v>
      </c>
      <c r="AX34" t="s">
        <v>143</v>
      </c>
      <c r="AY34">
        <v>18.600000000000001</v>
      </c>
      <c r="AZ34">
        <v>18.600000000000001</v>
      </c>
      <c r="BA34">
        <v>10.199999999999999</v>
      </c>
      <c r="BB34">
        <v>10.199999999999999</v>
      </c>
      <c r="BC34">
        <v>18.600000000000001</v>
      </c>
      <c r="BD34">
        <v>21.2</v>
      </c>
      <c r="BE34">
        <v>18.600000000000001</v>
      </c>
      <c r="BF34">
        <v>16.399999999999999</v>
      </c>
      <c r="BG34">
        <v>1116600000</v>
      </c>
      <c r="BH34">
        <v>61471000</v>
      </c>
      <c r="BI34">
        <v>69054000</v>
      </c>
      <c r="BJ34">
        <v>64118000</v>
      </c>
      <c r="BK34">
        <v>41982000</v>
      </c>
      <c r="BL34">
        <v>99103000</v>
      </c>
      <c r="BM34">
        <v>226950000</v>
      </c>
      <c r="BN34">
        <v>280160000</v>
      </c>
      <c r="BO34">
        <v>273760000</v>
      </c>
      <c r="BP34">
        <v>53172000</v>
      </c>
      <c r="BQ34">
        <v>58309000</v>
      </c>
      <c r="BR34">
        <v>54509000</v>
      </c>
      <c r="BS34">
        <v>50291000</v>
      </c>
      <c r="BT34">
        <v>131100000</v>
      </c>
      <c r="BU34">
        <v>147830000</v>
      </c>
      <c r="BV34">
        <v>175740000</v>
      </c>
      <c r="BW34">
        <v>147460000</v>
      </c>
      <c r="BX34">
        <v>1</v>
      </c>
      <c r="BY34">
        <v>1</v>
      </c>
      <c r="BZ34">
        <v>1</v>
      </c>
      <c r="CA34">
        <v>1</v>
      </c>
      <c r="CB34">
        <v>2</v>
      </c>
      <c r="CC34">
        <v>2</v>
      </c>
      <c r="CD34">
        <v>3</v>
      </c>
      <c r="CE34">
        <v>4</v>
      </c>
      <c r="CF34">
        <v>15</v>
      </c>
      <c r="CJ34">
        <v>421</v>
      </c>
      <c r="CK34" t="s">
        <v>482</v>
      </c>
      <c r="CL34" t="s">
        <v>407</v>
      </c>
      <c r="CM34" t="s">
        <v>483</v>
      </c>
      <c r="CN34" t="s">
        <v>484</v>
      </c>
      <c r="CO34" t="s">
        <v>485</v>
      </c>
      <c r="CP34" t="s">
        <v>486</v>
      </c>
      <c r="CS34" t="s">
        <v>487</v>
      </c>
      <c r="CT34" t="s">
        <v>488</v>
      </c>
      <c r="CU34">
        <v>25.664163396869199</v>
      </c>
      <c r="CV34">
        <v>25.797215244948699</v>
      </c>
      <c r="CW34">
        <v>25.699991117649599</v>
      </c>
      <c r="CX34">
        <v>25.5837969048563</v>
      </c>
      <c r="CY34">
        <v>26.966092444658599</v>
      </c>
      <c r="CZ34">
        <v>27.139363832773199</v>
      </c>
      <c r="DA34">
        <v>27.388867358150002</v>
      </c>
      <c r="DB34">
        <v>27.135748421181301</v>
      </c>
      <c r="DC34">
        <v>25.664163396869199</v>
      </c>
      <c r="DD34">
        <v>25.797215244948699</v>
      </c>
      <c r="DE34">
        <v>25.699991117649599</v>
      </c>
      <c r="DF34">
        <v>25.5837969048563</v>
      </c>
      <c r="DG34">
        <v>26.966092444658599</v>
      </c>
      <c r="DH34">
        <v>27.139363832773199</v>
      </c>
      <c r="DI34">
        <v>27.388867358150002</v>
      </c>
      <c r="DJ34">
        <v>27.135748421181301</v>
      </c>
      <c r="DK34" t="b">
        <v>0</v>
      </c>
      <c r="DL34" t="s">
        <v>487</v>
      </c>
      <c r="DM34">
        <v>25.686291666080901</v>
      </c>
      <c r="DN34">
        <v>25.686291666080901</v>
      </c>
      <c r="DO34">
        <v>25.686291666080901</v>
      </c>
      <c r="DP34">
        <v>25.682077257259401</v>
      </c>
      <c r="DQ34">
        <v>25.682077257259401</v>
      </c>
      <c r="DR34">
        <v>25.682077257259401</v>
      </c>
      <c r="DS34">
        <v>4</v>
      </c>
      <c r="DT34">
        <v>27.1575180141907</v>
      </c>
      <c r="DU34">
        <v>27.1575180141907</v>
      </c>
      <c r="DV34">
        <v>27.1575180141907</v>
      </c>
      <c r="DW34">
        <v>27.137556126977199</v>
      </c>
      <c r="DX34">
        <v>27.137556126977199</v>
      </c>
      <c r="DY34">
        <v>27.137556126977199</v>
      </c>
      <c r="DZ34">
        <v>4</v>
      </c>
      <c r="EA34" s="4">
        <v>5.45573121880936E-5</v>
      </c>
      <c r="EB34">
        <v>4.2631470337077504</v>
      </c>
      <c r="EC34">
        <v>-1.47122634810981</v>
      </c>
      <c r="ED34" t="b">
        <v>1</v>
      </c>
    </row>
    <row r="35" spans="1:134" x14ac:dyDescent="0.35">
      <c r="A35" t="s">
        <v>489</v>
      </c>
      <c r="B35" t="s">
        <v>490</v>
      </c>
      <c r="C35" t="s">
        <v>491</v>
      </c>
      <c r="D35" t="s">
        <v>492</v>
      </c>
      <c r="E35" t="s">
        <v>492</v>
      </c>
      <c r="F35" t="s">
        <v>493</v>
      </c>
      <c r="G35">
        <v>3</v>
      </c>
      <c r="H35">
        <v>17</v>
      </c>
      <c r="I35">
        <v>6</v>
      </c>
      <c r="J35">
        <v>6</v>
      </c>
      <c r="K35">
        <v>8</v>
      </c>
      <c r="L35">
        <v>8</v>
      </c>
      <c r="M35">
        <v>9</v>
      </c>
      <c r="N35">
        <v>7</v>
      </c>
      <c r="O35">
        <v>14</v>
      </c>
      <c r="P35">
        <v>16</v>
      </c>
      <c r="Q35">
        <v>16</v>
      </c>
      <c r="R35">
        <v>15</v>
      </c>
      <c r="S35">
        <v>0</v>
      </c>
      <c r="T35">
        <v>1</v>
      </c>
      <c r="U35">
        <v>0</v>
      </c>
      <c r="V35">
        <v>0</v>
      </c>
      <c r="W35">
        <v>5</v>
      </c>
      <c r="X35">
        <v>6</v>
      </c>
      <c r="Y35">
        <v>6</v>
      </c>
      <c r="Z35">
        <v>6</v>
      </c>
      <c r="AA35">
        <v>0</v>
      </c>
      <c r="AB35">
        <v>1</v>
      </c>
      <c r="AC35">
        <v>0</v>
      </c>
      <c r="AD35">
        <v>0</v>
      </c>
      <c r="AE35">
        <v>5</v>
      </c>
      <c r="AF35">
        <v>6</v>
      </c>
      <c r="AG35">
        <v>6</v>
      </c>
      <c r="AH35">
        <v>6</v>
      </c>
      <c r="AI35">
        <v>26.8</v>
      </c>
      <c r="AJ35">
        <v>7.5</v>
      </c>
      <c r="AK35">
        <v>7.5</v>
      </c>
      <c r="AL35">
        <v>79.295000000000002</v>
      </c>
      <c r="AM35">
        <v>710</v>
      </c>
      <c r="AN35" t="s">
        <v>494</v>
      </c>
      <c r="AO35">
        <v>0</v>
      </c>
      <c r="AP35">
        <v>28.83</v>
      </c>
      <c r="AQ35" t="s">
        <v>144</v>
      </c>
      <c r="AR35" t="s">
        <v>144</v>
      </c>
      <c r="AS35" t="s">
        <v>144</v>
      </c>
      <c r="AT35" t="s">
        <v>144</v>
      </c>
      <c r="AU35" t="s">
        <v>143</v>
      </c>
      <c r="AV35" t="s">
        <v>143</v>
      </c>
      <c r="AW35" t="s">
        <v>143</v>
      </c>
      <c r="AX35" t="s">
        <v>143</v>
      </c>
      <c r="AY35">
        <v>13.7</v>
      </c>
      <c r="AZ35">
        <v>12.1</v>
      </c>
      <c r="BA35">
        <v>15.5</v>
      </c>
      <c r="BB35">
        <v>10.8</v>
      </c>
      <c r="BC35">
        <v>21.7</v>
      </c>
      <c r="BD35">
        <v>25.4</v>
      </c>
      <c r="BE35">
        <v>24.4</v>
      </c>
      <c r="BF35">
        <v>23</v>
      </c>
      <c r="BG35">
        <v>485560000</v>
      </c>
      <c r="BH35">
        <v>0</v>
      </c>
      <c r="BI35">
        <v>174100</v>
      </c>
      <c r="BJ35">
        <v>0</v>
      </c>
      <c r="BK35">
        <v>0</v>
      </c>
      <c r="BL35">
        <v>50703000</v>
      </c>
      <c r="BM35">
        <v>128850000</v>
      </c>
      <c r="BN35">
        <v>156630000</v>
      </c>
      <c r="BO35">
        <v>149210000</v>
      </c>
      <c r="BP35" t="s">
        <v>193</v>
      </c>
      <c r="BQ35" t="s">
        <v>193</v>
      </c>
      <c r="BR35" t="s">
        <v>193</v>
      </c>
      <c r="BS35" t="s">
        <v>193</v>
      </c>
      <c r="BT35">
        <v>74555000</v>
      </c>
      <c r="BU35">
        <v>86648000</v>
      </c>
      <c r="BV35">
        <v>75570000</v>
      </c>
      <c r="BW35">
        <v>95699000</v>
      </c>
      <c r="BX35">
        <v>0</v>
      </c>
      <c r="BY35">
        <v>0</v>
      </c>
      <c r="BZ35">
        <v>0</v>
      </c>
      <c r="CA35">
        <v>0</v>
      </c>
      <c r="CB35">
        <v>1</v>
      </c>
      <c r="CC35">
        <v>4</v>
      </c>
      <c r="CD35">
        <v>4</v>
      </c>
      <c r="CE35">
        <v>7</v>
      </c>
      <c r="CF35">
        <v>16</v>
      </c>
      <c r="CJ35">
        <v>1049</v>
      </c>
      <c r="CK35" t="s">
        <v>495</v>
      </c>
      <c r="CL35" t="s">
        <v>496</v>
      </c>
      <c r="CM35" t="s">
        <v>497</v>
      </c>
      <c r="CN35" t="s">
        <v>498</v>
      </c>
      <c r="CO35" t="s">
        <v>499</v>
      </c>
      <c r="CP35" t="s">
        <v>500</v>
      </c>
      <c r="CQ35">
        <v>810</v>
      </c>
      <c r="CR35">
        <v>399</v>
      </c>
      <c r="CS35" t="s">
        <v>501</v>
      </c>
      <c r="CT35" t="s">
        <v>502</v>
      </c>
      <c r="CU35" t="s">
        <v>193</v>
      </c>
      <c r="CV35" t="s">
        <v>193</v>
      </c>
      <c r="CW35" t="s">
        <v>193</v>
      </c>
      <c r="CX35" t="s">
        <v>193</v>
      </c>
      <c r="CY35">
        <v>26.151801773706399</v>
      </c>
      <c r="CZ35">
        <v>26.368663113846502</v>
      </c>
      <c r="DA35">
        <v>26.1713102870048</v>
      </c>
      <c r="DB35">
        <v>26.512000513660801</v>
      </c>
      <c r="DC35">
        <v>23.260532919752901</v>
      </c>
      <c r="DD35">
        <v>23.960563458943302</v>
      </c>
      <c r="DE35">
        <v>23.4343823898264</v>
      </c>
      <c r="DF35">
        <v>23.862644041342801</v>
      </c>
      <c r="DG35">
        <v>26.151801773706399</v>
      </c>
      <c r="DH35">
        <v>26.368663113846502</v>
      </c>
      <c r="DI35">
        <v>26.1713102870048</v>
      </c>
      <c r="DJ35">
        <v>26.512000513660801</v>
      </c>
      <c r="DK35" t="b">
        <v>0</v>
      </c>
      <c r="DL35" t="s">
        <v>501</v>
      </c>
      <c r="DM35">
        <v>23.629530702466401</v>
      </c>
      <c r="DN35" t="s">
        <v>193</v>
      </c>
      <c r="DO35">
        <v>23.629530702466401</v>
      </c>
      <c r="DP35">
        <v>23.6485132155846</v>
      </c>
      <c r="DQ35" t="s">
        <v>193</v>
      </c>
      <c r="DR35">
        <v>23.6485132155846</v>
      </c>
      <c r="DS35">
        <v>0</v>
      </c>
      <c r="DT35">
        <v>26.3009439220546</v>
      </c>
      <c r="DU35">
        <v>26.3009439220546</v>
      </c>
      <c r="DV35">
        <v>26.3009439220546</v>
      </c>
      <c r="DW35">
        <v>26.269986700425701</v>
      </c>
      <c r="DX35">
        <v>26.269986700425701</v>
      </c>
      <c r="DY35">
        <v>26.269986700425701</v>
      </c>
      <c r="DZ35">
        <v>4</v>
      </c>
      <c r="EA35" s="4">
        <v>6.98914219906449E-5</v>
      </c>
      <c r="EB35">
        <v>4.1555761234064397</v>
      </c>
      <c r="EC35">
        <v>-2.6714132195882598</v>
      </c>
      <c r="ED35" t="b">
        <v>1</v>
      </c>
    </row>
    <row r="36" spans="1:134" x14ac:dyDescent="0.35">
      <c r="A36" t="s">
        <v>503</v>
      </c>
      <c r="B36" t="s">
        <v>503</v>
      </c>
      <c r="C36" t="s">
        <v>504</v>
      </c>
      <c r="D36" t="s">
        <v>504</v>
      </c>
      <c r="E36" t="s">
        <v>504</v>
      </c>
      <c r="F36" t="s">
        <v>505</v>
      </c>
      <c r="G36">
        <v>2</v>
      </c>
      <c r="H36">
        <v>3</v>
      </c>
      <c r="I36">
        <v>3</v>
      </c>
      <c r="J36">
        <v>3</v>
      </c>
      <c r="K36">
        <v>1</v>
      </c>
      <c r="L36">
        <v>1</v>
      </c>
      <c r="M36">
        <v>1</v>
      </c>
      <c r="N36">
        <v>0</v>
      </c>
      <c r="O36">
        <v>2</v>
      </c>
      <c r="P36">
        <v>3</v>
      </c>
      <c r="Q36">
        <v>3</v>
      </c>
      <c r="R36">
        <v>3</v>
      </c>
      <c r="S36">
        <v>1</v>
      </c>
      <c r="T36">
        <v>1</v>
      </c>
      <c r="U36">
        <v>1</v>
      </c>
      <c r="V36">
        <v>0</v>
      </c>
      <c r="W36">
        <v>2</v>
      </c>
      <c r="X36">
        <v>3</v>
      </c>
      <c r="Y36">
        <v>3</v>
      </c>
      <c r="Z36">
        <v>3</v>
      </c>
      <c r="AA36">
        <v>1</v>
      </c>
      <c r="AB36">
        <v>1</v>
      </c>
      <c r="AC36">
        <v>1</v>
      </c>
      <c r="AD36">
        <v>0</v>
      </c>
      <c r="AE36">
        <v>2</v>
      </c>
      <c r="AF36">
        <v>3</v>
      </c>
      <c r="AG36">
        <v>3</v>
      </c>
      <c r="AH36">
        <v>3</v>
      </c>
      <c r="AI36">
        <v>16.100000000000001</v>
      </c>
      <c r="AJ36">
        <v>16.100000000000001</v>
      </c>
      <c r="AK36">
        <v>16.100000000000001</v>
      </c>
      <c r="AL36">
        <v>24.844999999999999</v>
      </c>
      <c r="AM36">
        <v>217</v>
      </c>
      <c r="AN36" t="s">
        <v>506</v>
      </c>
      <c r="AO36">
        <v>0</v>
      </c>
      <c r="AP36">
        <v>42.63</v>
      </c>
      <c r="AQ36" t="s">
        <v>143</v>
      </c>
      <c r="AR36" t="s">
        <v>144</v>
      </c>
      <c r="AS36" t="s">
        <v>143</v>
      </c>
      <c r="AU36" t="s">
        <v>143</v>
      </c>
      <c r="AV36" t="s">
        <v>143</v>
      </c>
      <c r="AW36" t="s">
        <v>143</v>
      </c>
      <c r="AX36" t="s">
        <v>143</v>
      </c>
      <c r="AY36">
        <v>3.7</v>
      </c>
      <c r="AZ36">
        <v>3.7</v>
      </c>
      <c r="BA36">
        <v>3.7</v>
      </c>
      <c r="BB36">
        <v>0</v>
      </c>
      <c r="BC36">
        <v>11.5</v>
      </c>
      <c r="BD36">
        <v>16.100000000000001</v>
      </c>
      <c r="BE36">
        <v>16.100000000000001</v>
      </c>
      <c r="BF36">
        <v>16.100000000000001</v>
      </c>
      <c r="BG36">
        <v>381170000</v>
      </c>
      <c r="BH36">
        <v>22652000</v>
      </c>
      <c r="BI36">
        <v>17568000</v>
      </c>
      <c r="BJ36">
        <v>34976000</v>
      </c>
      <c r="BK36">
        <v>0</v>
      </c>
      <c r="BL36">
        <v>36858000</v>
      </c>
      <c r="BM36">
        <v>45790000</v>
      </c>
      <c r="BN36">
        <v>113660000</v>
      </c>
      <c r="BO36">
        <v>109660000</v>
      </c>
      <c r="BP36" t="s">
        <v>193</v>
      </c>
      <c r="BQ36" t="s">
        <v>193</v>
      </c>
      <c r="BR36" t="s">
        <v>193</v>
      </c>
      <c r="BS36" t="s">
        <v>193</v>
      </c>
      <c r="BT36">
        <v>57988000</v>
      </c>
      <c r="BU36">
        <v>49811000</v>
      </c>
      <c r="BV36">
        <v>46459000</v>
      </c>
      <c r="BW36">
        <v>55815000</v>
      </c>
      <c r="BX36">
        <v>1</v>
      </c>
      <c r="BY36">
        <v>0</v>
      </c>
      <c r="BZ36">
        <v>1</v>
      </c>
      <c r="CA36">
        <v>0</v>
      </c>
      <c r="CB36">
        <v>0</v>
      </c>
      <c r="CC36">
        <v>2</v>
      </c>
      <c r="CD36">
        <v>3</v>
      </c>
      <c r="CE36">
        <v>3</v>
      </c>
      <c r="CF36">
        <v>10</v>
      </c>
      <c r="CJ36">
        <v>1817</v>
      </c>
      <c r="CK36" t="s">
        <v>507</v>
      </c>
      <c r="CL36" t="s">
        <v>227</v>
      </c>
      <c r="CM36" t="s">
        <v>508</v>
      </c>
      <c r="CN36" t="s">
        <v>509</v>
      </c>
      <c r="CO36" t="s">
        <v>510</v>
      </c>
      <c r="CP36" t="s">
        <v>511</v>
      </c>
      <c r="CS36" t="s">
        <v>512</v>
      </c>
      <c r="CT36" t="s">
        <v>513</v>
      </c>
      <c r="CU36" t="s">
        <v>193</v>
      </c>
      <c r="CV36" t="s">
        <v>193</v>
      </c>
      <c r="CW36" t="s">
        <v>193</v>
      </c>
      <c r="CX36" t="s">
        <v>193</v>
      </c>
      <c r="CY36">
        <v>25.789251044940201</v>
      </c>
      <c r="CZ36">
        <v>25.569961038895201</v>
      </c>
      <c r="DA36">
        <v>25.4694547656125</v>
      </c>
      <c r="DB36">
        <v>25.734149555396399</v>
      </c>
      <c r="DC36">
        <v>23.605444545574599</v>
      </c>
      <c r="DD36">
        <v>23.950911823905301</v>
      </c>
      <c r="DE36">
        <v>23.4979594900405</v>
      </c>
      <c r="DF36">
        <v>24.0574388779178</v>
      </c>
      <c r="DG36">
        <v>25.789251044940201</v>
      </c>
      <c r="DH36">
        <v>25.569961038895201</v>
      </c>
      <c r="DI36">
        <v>25.4694547656125</v>
      </c>
      <c r="DJ36">
        <v>25.734149555396399</v>
      </c>
      <c r="DK36" t="b">
        <v>0</v>
      </c>
      <c r="DL36" t="s">
        <v>512</v>
      </c>
      <c r="DM36">
        <v>23.777938684359601</v>
      </c>
      <c r="DN36" t="s">
        <v>193</v>
      </c>
      <c r="DO36">
        <v>23.777938684359601</v>
      </c>
      <c r="DP36">
        <v>23.77817818474</v>
      </c>
      <c r="DQ36" t="s">
        <v>193</v>
      </c>
      <c r="DR36">
        <v>23.77817818474</v>
      </c>
      <c r="DS36">
        <v>0</v>
      </c>
      <c r="DT36">
        <v>25.640704101211099</v>
      </c>
      <c r="DU36">
        <v>25.640704101211099</v>
      </c>
      <c r="DV36">
        <v>25.640704101211099</v>
      </c>
      <c r="DW36">
        <v>25.6520552971458</v>
      </c>
      <c r="DX36">
        <v>25.6520552971458</v>
      </c>
      <c r="DY36">
        <v>25.6520552971458</v>
      </c>
      <c r="DZ36">
        <v>4</v>
      </c>
      <c r="EA36">
        <v>1.04739080037322E-4</v>
      </c>
      <c r="EB36">
        <v>3.97989124498933</v>
      </c>
      <c r="EC36">
        <v>-1.86276541685148</v>
      </c>
      <c r="ED36" t="b">
        <v>1</v>
      </c>
    </row>
    <row r="37" spans="1:134" x14ac:dyDescent="0.35">
      <c r="A37" t="s">
        <v>514</v>
      </c>
      <c r="B37" t="s">
        <v>514</v>
      </c>
      <c r="C37">
        <v>4</v>
      </c>
      <c r="D37">
        <v>4</v>
      </c>
      <c r="E37">
        <v>3</v>
      </c>
      <c r="F37" t="s">
        <v>515</v>
      </c>
      <c r="G37">
        <v>1</v>
      </c>
      <c r="H37">
        <v>4</v>
      </c>
      <c r="I37">
        <v>4</v>
      </c>
      <c r="J37">
        <v>3</v>
      </c>
      <c r="K37">
        <v>3</v>
      </c>
      <c r="L37">
        <v>3</v>
      </c>
      <c r="M37">
        <v>3</v>
      </c>
      <c r="N37">
        <v>3</v>
      </c>
      <c r="O37">
        <v>3</v>
      </c>
      <c r="P37">
        <v>4</v>
      </c>
      <c r="Q37">
        <v>3</v>
      </c>
      <c r="R37">
        <v>3</v>
      </c>
      <c r="S37">
        <v>3</v>
      </c>
      <c r="T37">
        <v>3</v>
      </c>
      <c r="U37">
        <v>3</v>
      </c>
      <c r="V37">
        <v>3</v>
      </c>
      <c r="W37">
        <v>3</v>
      </c>
      <c r="X37">
        <v>4</v>
      </c>
      <c r="Y37">
        <v>3</v>
      </c>
      <c r="Z37">
        <v>3</v>
      </c>
      <c r="AA37">
        <v>2</v>
      </c>
      <c r="AB37">
        <v>2</v>
      </c>
      <c r="AC37">
        <v>2</v>
      </c>
      <c r="AD37">
        <v>2</v>
      </c>
      <c r="AE37">
        <v>2</v>
      </c>
      <c r="AF37">
        <v>3</v>
      </c>
      <c r="AG37">
        <v>2</v>
      </c>
      <c r="AH37">
        <v>2</v>
      </c>
      <c r="AI37">
        <v>15.8</v>
      </c>
      <c r="AJ37">
        <v>15.8</v>
      </c>
      <c r="AK37">
        <v>11.8</v>
      </c>
      <c r="AL37">
        <v>24.756</v>
      </c>
      <c r="AM37">
        <v>228</v>
      </c>
      <c r="AN37">
        <v>228</v>
      </c>
      <c r="AO37">
        <v>0</v>
      </c>
      <c r="AP37">
        <v>8.5053999999999998</v>
      </c>
      <c r="AQ37" t="s">
        <v>143</v>
      </c>
      <c r="AR37" t="s">
        <v>143</v>
      </c>
      <c r="AS37" t="s">
        <v>144</v>
      </c>
      <c r="AT37" t="s">
        <v>144</v>
      </c>
      <c r="AU37" t="s">
        <v>143</v>
      </c>
      <c r="AV37" t="s">
        <v>143</v>
      </c>
      <c r="AW37" t="s">
        <v>143</v>
      </c>
      <c r="AX37" t="s">
        <v>143</v>
      </c>
      <c r="AY37">
        <v>12.7</v>
      </c>
      <c r="AZ37">
        <v>12.7</v>
      </c>
      <c r="BA37">
        <v>12.7</v>
      </c>
      <c r="BB37">
        <v>12.7</v>
      </c>
      <c r="BC37">
        <v>12.7</v>
      </c>
      <c r="BD37">
        <v>15.8</v>
      </c>
      <c r="BE37">
        <v>12.7</v>
      </c>
      <c r="BF37">
        <v>12.7</v>
      </c>
      <c r="BG37">
        <v>707800000</v>
      </c>
      <c r="BH37">
        <v>31925000</v>
      </c>
      <c r="BI37">
        <v>52176000</v>
      </c>
      <c r="BJ37">
        <v>35913000</v>
      </c>
      <c r="BK37">
        <v>61429000</v>
      </c>
      <c r="BL37">
        <v>68705000</v>
      </c>
      <c r="BM37">
        <v>219480000</v>
      </c>
      <c r="BN37">
        <v>110330000</v>
      </c>
      <c r="BO37">
        <v>127840000</v>
      </c>
      <c r="BP37">
        <v>37128000</v>
      </c>
      <c r="BQ37">
        <v>47186000</v>
      </c>
      <c r="BR37">
        <v>33851000</v>
      </c>
      <c r="BS37">
        <v>39121000</v>
      </c>
      <c r="BT37">
        <v>93726000</v>
      </c>
      <c r="BU37">
        <v>73302000</v>
      </c>
      <c r="BV37">
        <v>91096000</v>
      </c>
      <c r="BW37">
        <v>86721000</v>
      </c>
      <c r="BX37">
        <v>1</v>
      </c>
      <c r="BY37">
        <v>1</v>
      </c>
      <c r="BZ37">
        <v>0</v>
      </c>
      <c r="CA37">
        <v>0</v>
      </c>
      <c r="CB37">
        <v>3</v>
      </c>
      <c r="CC37">
        <v>3</v>
      </c>
      <c r="CD37">
        <v>2</v>
      </c>
      <c r="CE37">
        <v>2</v>
      </c>
      <c r="CF37">
        <v>12</v>
      </c>
      <c r="CJ37">
        <v>2402</v>
      </c>
      <c r="CK37" t="s">
        <v>516</v>
      </c>
      <c r="CL37" t="s">
        <v>360</v>
      </c>
      <c r="CM37" t="s">
        <v>517</v>
      </c>
      <c r="CN37" t="s">
        <v>518</v>
      </c>
      <c r="CO37" t="s">
        <v>519</v>
      </c>
      <c r="CP37" t="s">
        <v>520</v>
      </c>
      <c r="CQ37">
        <v>1169</v>
      </c>
      <c r="CR37">
        <v>139</v>
      </c>
      <c r="CS37" t="s">
        <v>514</v>
      </c>
      <c r="CT37" t="s">
        <v>521</v>
      </c>
      <c r="CU37">
        <v>25.1460042668323</v>
      </c>
      <c r="CV37">
        <v>25.491855542303099</v>
      </c>
      <c r="CW37">
        <v>25.012695117619799</v>
      </c>
      <c r="CX37">
        <v>25.2214399127379</v>
      </c>
      <c r="CY37">
        <v>26.4819459774947</v>
      </c>
      <c r="CZ37">
        <v>26.127349226154799</v>
      </c>
      <c r="DA37">
        <v>26.440884371292</v>
      </c>
      <c r="DB37">
        <v>26.369878057051</v>
      </c>
      <c r="DC37">
        <v>25.1460042668323</v>
      </c>
      <c r="DD37">
        <v>25.491855542303099</v>
      </c>
      <c r="DE37">
        <v>25.012695117619799</v>
      </c>
      <c r="DF37">
        <v>25.2214399127379</v>
      </c>
      <c r="DG37">
        <v>26.4819459774947</v>
      </c>
      <c r="DH37">
        <v>26.127349226154799</v>
      </c>
      <c r="DI37">
        <v>26.440884371292</v>
      </c>
      <c r="DJ37">
        <v>26.369878057051</v>
      </c>
      <c r="DK37" t="b">
        <v>0</v>
      </c>
      <c r="DL37" t="s">
        <v>514</v>
      </c>
      <c r="DM37">
        <v>25.217998709873299</v>
      </c>
      <c r="DN37">
        <v>25.217998709873299</v>
      </c>
      <c r="DO37">
        <v>25.217998709873299</v>
      </c>
      <c r="DP37">
        <v>25.1837220897851</v>
      </c>
      <c r="DQ37">
        <v>25.1837220897851</v>
      </c>
      <c r="DR37">
        <v>25.1837220897851</v>
      </c>
      <c r="DS37">
        <v>4</v>
      </c>
      <c r="DT37">
        <v>26.355014407998102</v>
      </c>
      <c r="DU37">
        <v>26.355014407998102</v>
      </c>
      <c r="DV37">
        <v>26.355014407998102</v>
      </c>
      <c r="DW37">
        <v>26.405381214171499</v>
      </c>
      <c r="DX37">
        <v>26.405381214171499</v>
      </c>
      <c r="DY37">
        <v>26.405381214171499</v>
      </c>
      <c r="DZ37">
        <v>4</v>
      </c>
      <c r="EA37">
        <v>1.55691499659337E-4</v>
      </c>
      <c r="EB37">
        <v>3.8077350981050899</v>
      </c>
      <c r="EC37">
        <v>-1.1370156981248201</v>
      </c>
      <c r="ED37" t="b">
        <v>1</v>
      </c>
    </row>
    <row r="38" spans="1:134" x14ac:dyDescent="0.35">
      <c r="A38" t="s">
        <v>522</v>
      </c>
      <c r="B38" t="s">
        <v>522</v>
      </c>
      <c r="C38">
        <v>6</v>
      </c>
      <c r="D38">
        <v>6</v>
      </c>
      <c r="E38">
        <v>6</v>
      </c>
      <c r="F38" t="s">
        <v>523</v>
      </c>
      <c r="G38">
        <v>1</v>
      </c>
      <c r="H38">
        <v>6</v>
      </c>
      <c r="I38">
        <v>6</v>
      </c>
      <c r="J38">
        <v>6</v>
      </c>
      <c r="K38">
        <v>3</v>
      </c>
      <c r="L38">
        <v>3</v>
      </c>
      <c r="M38">
        <v>4</v>
      </c>
      <c r="N38">
        <v>3</v>
      </c>
      <c r="O38">
        <v>4</v>
      </c>
      <c r="P38">
        <v>6</v>
      </c>
      <c r="Q38">
        <v>4</v>
      </c>
      <c r="R38">
        <v>5</v>
      </c>
      <c r="S38">
        <v>3</v>
      </c>
      <c r="T38">
        <v>3</v>
      </c>
      <c r="U38">
        <v>4</v>
      </c>
      <c r="V38">
        <v>3</v>
      </c>
      <c r="W38">
        <v>4</v>
      </c>
      <c r="X38">
        <v>6</v>
      </c>
      <c r="Y38">
        <v>4</v>
      </c>
      <c r="Z38">
        <v>5</v>
      </c>
      <c r="AA38">
        <v>3</v>
      </c>
      <c r="AB38">
        <v>3</v>
      </c>
      <c r="AC38">
        <v>4</v>
      </c>
      <c r="AD38">
        <v>3</v>
      </c>
      <c r="AE38">
        <v>4</v>
      </c>
      <c r="AF38">
        <v>6</v>
      </c>
      <c r="AG38">
        <v>4</v>
      </c>
      <c r="AH38">
        <v>5</v>
      </c>
      <c r="AI38">
        <v>24.2</v>
      </c>
      <c r="AJ38">
        <v>24.2</v>
      </c>
      <c r="AK38">
        <v>24.2</v>
      </c>
      <c r="AL38">
        <v>27.963000000000001</v>
      </c>
      <c r="AM38">
        <v>248</v>
      </c>
      <c r="AN38">
        <v>248</v>
      </c>
      <c r="AO38">
        <v>0</v>
      </c>
      <c r="AP38">
        <v>29.123000000000001</v>
      </c>
      <c r="AQ38" t="s">
        <v>144</v>
      </c>
      <c r="AR38" t="s">
        <v>143</v>
      </c>
      <c r="AS38" t="s">
        <v>143</v>
      </c>
      <c r="AT38" t="s">
        <v>144</v>
      </c>
      <c r="AU38" t="s">
        <v>143</v>
      </c>
      <c r="AV38" t="s">
        <v>143</v>
      </c>
      <c r="AW38" t="s">
        <v>143</v>
      </c>
      <c r="AX38" t="s">
        <v>143</v>
      </c>
      <c r="AY38">
        <v>12.5</v>
      </c>
      <c r="AZ38">
        <v>12.5</v>
      </c>
      <c r="BA38">
        <v>16.5</v>
      </c>
      <c r="BB38">
        <v>11.3</v>
      </c>
      <c r="BC38">
        <v>16.100000000000001</v>
      </c>
      <c r="BD38">
        <v>24.2</v>
      </c>
      <c r="BE38">
        <v>16.5</v>
      </c>
      <c r="BF38">
        <v>20.6</v>
      </c>
      <c r="BG38">
        <v>689130000</v>
      </c>
      <c r="BH38">
        <v>27740000</v>
      </c>
      <c r="BI38">
        <v>32389000</v>
      </c>
      <c r="BJ38">
        <v>48051000</v>
      </c>
      <c r="BK38">
        <v>18074000</v>
      </c>
      <c r="BL38">
        <v>52338000</v>
      </c>
      <c r="BM38">
        <v>150070000</v>
      </c>
      <c r="BN38">
        <v>205330000</v>
      </c>
      <c r="BO38">
        <v>155130000</v>
      </c>
      <c r="BP38">
        <v>30925000</v>
      </c>
      <c r="BQ38">
        <v>42451000</v>
      </c>
      <c r="BR38">
        <v>35890000</v>
      </c>
      <c r="BS38">
        <v>31191000</v>
      </c>
      <c r="BT38">
        <v>100270000</v>
      </c>
      <c r="BU38">
        <v>84211000</v>
      </c>
      <c r="BV38">
        <v>86004000</v>
      </c>
      <c r="BW38">
        <v>87378000</v>
      </c>
      <c r="BX38">
        <v>0</v>
      </c>
      <c r="BY38">
        <v>2</v>
      </c>
      <c r="BZ38">
        <v>1</v>
      </c>
      <c r="CA38">
        <v>0</v>
      </c>
      <c r="CB38">
        <v>4</v>
      </c>
      <c r="CC38">
        <v>5</v>
      </c>
      <c r="CD38">
        <v>5</v>
      </c>
      <c r="CE38">
        <v>4</v>
      </c>
      <c r="CF38">
        <v>21</v>
      </c>
      <c r="CJ38">
        <v>2713</v>
      </c>
      <c r="CK38" t="s">
        <v>524</v>
      </c>
      <c r="CL38" t="s">
        <v>407</v>
      </c>
      <c r="CM38" t="s">
        <v>525</v>
      </c>
      <c r="CN38" t="s">
        <v>526</v>
      </c>
      <c r="CO38" t="s">
        <v>527</v>
      </c>
      <c r="CP38" t="s">
        <v>528</v>
      </c>
      <c r="CS38" t="s">
        <v>522</v>
      </c>
      <c r="CT38" t="s">
        <v>529</v>
      </c>
      <c r="CU38">
        <v>24.8822702594132</v>
      </c>
      <c r="CV38">
        <v>25.339295203338501</v>
      </c>
      <c r="CW38">
        <v>25.097078587365498</v>
      </c>
      <c r="CX38">
        <v>24.894626471233099</v>
      </c>
      <c r="CY38">
        <v>26.579314786532301</v>
      </c>
      <c r="CZ38">
        <v>26.327505360792099</v>
      </c>
      <c r="DA38">
        <v>26.3579004245607</v>
      </c>
      <c r="DB38">
        <v>26.380766748442898</v>
      </c>
      <c r="DC38">
        <v>24.8822702594132</v>
      </c>
      <c r="DD38">
        <v>25.339295203338501</v>
      </c>
      <c r="DE38">
        <v>25.097078587365498</v>
      </c>
      <c r="DF38">
        <v>24.894626471233099</v>
      </c>
      <c r="DG38">
        <v>26.579314786532301</v>
      </c>
      <c r="DH38">
        <v>26.327505360792099</v>
      </c>
      <c r="DI38">
        <v>26.3579004245607</v>
      </c>
      <c r="DJ38">
        <v>26.380766748442898</v>
      </c>
      <c r="DK38" t="b">
        <v>0</v>
      </c>
      <c r="DL38" t="s">
        <v>522</v>
      </c>
      <c r="DM38">
        <v>25.053317630337599</v>
      </c>
      <c r="DN38">
        <v>25.053317630337599</v>
      </c>
      <c r="DO38">
        <v>25.053317630337599</v>
      </c>
      <c r="DP38">
        <v>24.995852529299299</v>
      </c>
      <c r="DQ38">
        <v>24.995852529299299</v>
      </c>
      <c r="DR38">
        <v>24.995852529299299</v>
      </c>
      <c r="DS38">
        <v>4</v>
      </c>
      <c r="DT38">
        <v>26.411371830082</v>
      </c>
      <c r="DU38">
        <v>26.411371830082</v>
      </c>
      <c r="DV38">
        <v>26.411371830082</v>
      </c>
      <c r="DW38">
        <v>26.369333586501799</v>
      </c>
      <c r="DX38">
        <v>26.369333586501799</v>
      </c>
      <c r="DY38">
        <v>26.369333586501799</v>
      </c>
      <c r="DZ38">
        <v>4</v>
      </c>
      <c r="EA38">
        <v>1.7188846174922499E-4</v>
      </c>
      <c r="EB38">
        <v>3.76475327495241</v>
      </c>
      <c r="EC38">
        <v>-1.35805419974444</v>
      </c>
      <c r="ED38" t="b">
        <v>1</v>
      </c>
    </row>
    <row r="39" spans="1:134" x14ac:dyDescent="0.35">
      <c r="A39" t="s">
        <v>530</v>
      </c>
      <c r="B39" t="s">
        <v>530</v>
      </c>
      <c r="C39" t="s">
        <v>531</v>
      </c>
      <c r="D39" t="s">
        <v>532</v>
      </c>
      <c r="E39" t="s">
        <v>533</v>
      </c>
      <c r="F39" t="s">
        <v>534</v>
      </c>
      <c r="G39">
        <v>2</v>
      </c>
      <c r="H39">
        <v>13</v>
      </c>
      <c r="I39">
        <v>2</v>
      </c>
      <c r="J39">
        <v>1</v>
      </c>
      <c r="K39">
        <v>13</v>
      </c>
      <c r="L39">
        <v>12</v>
      </c>
      <c r="M39">
        <v>13</v>
      </c>
      <c r="N39">
        <v>13</v>
      </c>
      <c r="O39">
        <v>13</v>
      </c>
      <c r="P39">
        <v>13</v>
      </c>
      <c r="Q39">
        <v>13</v>
      </c>
      <c r="R39">
        <v>13</v>
      </c>
      <c r="S39">
        <v>2</v>
      </c>
      <c r="T39">
        <v>2</v>
      </c>
      <c r="U39">
        <v>2</v>
      </c>
      <c r="V39">
        <v>2</v>
      </c>
      <c r="W39">
        <v>2</v>
      </c>
      <c r="X39">
        <v>2</v>
      </c>
      <c r="Y39">
        <v>2</v>
      </c>
      <c r="Z39">
        <v>2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92.1</v>
      </c>
      <c r="AJ39">
        <v>18.100000000000001</v>
      </c>
      <c r="AK39">
        <v>5.5</v>
      </c>
      <c r="AL39">
        <v>14.250999999999999</v>
      </c>
      <c r="AM39">
        <v>127</v>
      </c>
      <c r="AN39" t="s">
        <v>535</v>
      </c>
      <c r="AO39">
        <v>0</v>
      </c>
      <c r="AP39">
        <v>4.3983999999999996</v>
      </c>
      <c r="AQ39" t="s">
        <v>143</v>
      </c>
      <c r="AR39" t="s">
        <v>143</v>
      </c>
      <c r="AS39" t="s">
        <v>143</v>
      </c>
      <c r="AT39" t="s">
        <v>143</v>
      </c>
      <c r="AU39" t="s">
        <v>143</v>
      </c>
      <c r="AV39" t="s">
        <v>143</v>
      </c>
      <c r="AW39" t="s">
        <v>143</v>
      </c>
      <c r="AX39" t="s">
        <v>143</v>
      </c>
      <c r="AY39">
        <v>92.1</v>
      </c>
      <c r="AZ39">
        <v>91.3</v>
      </c>
      <c r="BA39">
        <v>92.1</v>
      </c>
      <c r="BB39">
        <v>92.1</v>
      </c>
      <c r="BC39">
        <v>92.1</v>
      </c>
      <c r="BD39">
        <v>92.1</v>
      </c>
      <c r="BE39">
        <v>92.1</v>
      </c>
      <c r="BF39">
        <v>92.1</v>
      </c>
      <c r="BG39">
        <v>2505100000</v>
      </c>
      <c r="BH39">
        <v>131770000</v>
      </c>
      <c r="BI39">
        <v>127500000</v>
      </c>
      <c r="BJ39">
        <v>169590000</v>
      </c>
      <c r="BK39">
        <v>127840000</v>
      </c>
      <c r="BL39">
        <v>239300000</v>
      </c>
      <c r="BM39">
        <v>551880000</v>
      </c>
      <c r="BN39">
        <v>698510000</v>
      </c>
      <c r="BO39">
        <v>458710000</v>
      </c>
      <c r="BP39">
        <v>107040000</v>
      </c>
      <c r="BQ39">
        <v>113020000</v>
      </c>
      <c r="BR39">
        <v>157520000</v>
      </c>
      <c r="BS39">
        <v>114070000</v>
      </c>
      <c r="BT39">
        <v>300600000</v>
      </c>
      <c r="BU39">
        <v>368480000</v>
      </c>
      <c r="BV39">
        <v>350550000</v>
      </c>
      <c r="BW39">
        <v>296200000</v>
      </c>
      <c r="BX39">
        <v>6</v>
      </c>
      <c r="BY39">
        <v>7</v>
      </c>
      <c r="BZ39">
        <v>5</v>
      </c>
      <c r="CA39">
        <v>6</v>
      </c>
      <c r="CB39">
        <v>9</v>
      </c>
      <c r="CC39">
        <v>9</v>
      </c>
      <c r="CD39">
        <v>8</v>
      </c>
      <c r="CE39">
        <v>8</v>
      </c>
      <c r="CF39">
        <v>58</v>
      </c>
      <c r="CJ39">
        <v>265</v>
      </c>
      <c r="CK39" t="s">
        <v>536</v>
      </c>
      <c r="CL39" t="s">
        <v>537</v>
      </c>
      <c r="CM39" t="s">
        <v>538</v>
      </c>
      <c r="CN39" t="s">
        <v>539</v>
      </c>
      <c r="CO39" t="s">
        <v>540</v>
      </c>
      <c r="CP39" t="s">
        <v>541</v>
      </c>
      <c r="CQ39">
        <v>175</v>
      </c>
      <c r="CR39">
        <v>115</v>
      </c>
      <c r="CS39" t="s">
        <v>542</v>
      </c>
      <c r="CT39" t="s">
        <v>543</v>
      </c>
      <c r="CU39">
        <v>26.673574780190901</v>
      </c>
      <c r="CV39">
        <v>26.752002853400199</v>
      </c>
      <c r="CW39">
        <v>27.230959775451002</v>
      </c>
      <c r="CX39">
        <v>26.765344176999999</v>
      </c>
      <c r="CY39">
        <v>28.163269768353199</v>
      </c>
      <c r="CZ39">
        <v>28.457011075342301</v>
      </c>
      <c r="DA39">
        <v>28.385044993940799</v>
      </c>
      <c r="DB39">
        <v>28.141996399725699</v>
      </c>
      <c r="DC39">
        <v>26.673574780190901</v>
      </c>
      <c r="DD39">
        <v>26.752002853400199</v>
      </c>
      <c r="DE39">
        <v>27.230959775451002</v>
      </c>
      <c r="DF39">
        <v>26.765344176999999</v>
      </c>
      <c r="DG39">
        <v>28.163269768353199</v>
      </c>
      <c r="DH39">
        <v>28.457011075342301</v>
      </c>
      <c r="DI39">
        <v>28.385044993940799</v>
      </c>
      <c r="DJ39">
        <v>28.141996399725699</v>
      </c>
      <c r="DK39" t="b">
        <v>0</v>
      </c>
      <c r="DL39" t="s">
        <v>542</v>
      </c>
      <c r="DM39">
        <v>26.855470396510501</v>
      </c>
      <c r="DN39">
        <v>26.855470396510501</v>
      </c>
      <c r="DO39">
        <v>26.855470396510501</v>
      </c>
      <c r="DP39">
        <v>26.758673515200101</v>
      </c>
      <c r="DQ39">
        <v>26.758673515200101</v>
      </c>
      <c r="DR39">
        <v>26.758673515200101</v>
      </c>
      <c r="DS39">
        <v>4</v>
      </c>
      <c r="DT39">
        <v>28.286830559340501</v>
      </c>
      <c r="DU39">
        <v>28.286830559340501</v>
      </c>
      <c r="DV39">
        <v>28.286830559340501</v>
      </c>
      <c r="DW39">
        <v>28.274157381146999</v>
      </c>
      <c r="DX39">
        <v>28.274157381146999</v>
      </c>
      <c r="DY39">
        <v>28.274157381146999</v>
      </c>
      <c r="DZ39">
        <v>4</v>
      </c>
      <c r="EA39">
        <v>2.0438478639446799E-4</v>
      </c>
      <c r="EB39">
        <v>3.6895514345198701</v>
      </c>
      <c r="EC39">
        <v>-1.4313601628299499</v>
      </c>
      <c r="ED39" t="b">
        <v>1</v>
      </c>
    </row>
    <row r="40" spans="1:134" x14ac:dyDescent="0.35">
      <c r="A40" t="s">
        <v>544</v>
      </c>
      <c r="B40" t="s">
        <v>545</v>
      </c>
      <c r="C40" t="s">
        <v>546</v>
      </c>
      <c r="D40" t="s">
        <v>546</v>
      </c>
      <c r="E40" t="s">
        <v>546</v>
      </c>
      <c r="F40" t="s">
        <v>547</v>
      </c>
      <c r="G40">
        <v>3</v>
      </c>
      <c r="H40">
        <v>3</v>
      </c>
      <c r="I40">
        <v>3</v>
      </c>
      <c r="J40">
        <v>3</v>
      </c>
      <c r="K40">
        <v>2</v>
      </c>
      <c r="L40">
        <v>2</v>
      </c>
      <c r="M40">
        <v>2</v>
      </c>
      <c r="N40">
        <v>2</v>
      </c>
      <c r="O40">
        <v>2</v>
      </c>
      <c r="P40">
        <v>3</v>
      </c>
      <c r="Q40">
        <v>3</v>
      </c>
      <c r="R40">
        <v>3</v>
      </c>
      <c r="S40">
        <v>2</v>
      </c>
      <c r="T40">
        <v>2</v>
      </c>
      <c r="U40">
        <v>2</v>
      </c>
      <c r="V40">
        <v>2</v>
      </c>
      <c r="W40">
        <v>2</v>
      </c>
      <c r="X40">
        <v>3</v>
      </c>
      <c r="Y40">
        <v>3</v>
      </c>
      <c r="Z40">
        <v>3</v>
      </c>
      <c r="AA40">
        <v>2</v>
      </c>
      <c r="AB40">
        <v>2</v>
      </c>
      <c r="AC40">
        <v>2</v>
      </c>
      <c r="AD40">
        <v>2</v>
      </c>
      <c r="AE40">
        <v>2</v>
      </c>
      <c r="AF40">
        <v>3</v>
      </c>
      <c r="AG40">
        <v>3</v>
      </c>
      <c r="AH40">
        <v>3</v>
      </c>
      <c r="AI40">
        <v>8.8000000000000007</v>
      </c>
      <c r="AJ40">
        <v>8.8000000000000007</v>
      </c>
      <c r="AK40">
        <v>8.8000000000000007</v>
      </c>
      <c r="AL40">
        <v>36.076999999999998</v>
      </c>
      <c r="AM40">
        <v>342</v>
      </c>
      <c r="AN40" t="s">
        <v>548</v>
      </c>
      <c r="AO40">
        <v>3.6416999999999998E-4</v>
      </c>
      <c r="AP40">
        <v>2.9782999999999999</v>
      </c>
      <c r="AQ40" t="s">
        <v>144</v>
      </c>
      <c r="AR40" t="s">
        <v>144</v>
      </c>
      <c r="AS40" t="s">
        <v>144</v>
      </c>
      <c r="AT40" t="s">
        <v>143</v>
      </c>
      <c r="AU40" t="s">
        <v>143</v>
      </c>
      <c r="AV40" t="s">
        <v>144</v>
      </c>
      <c r="AW40" t="s">
        <v>143</v>
      </c>
      <c r="AX40" t="s">
        <v>144</v>
      </c>
      <c r="AY40">
        <v>6.1</v>
      </c>
      <c r="AZ40">
        <v>6.1</v>
      </c>
      <c r="BA40">
        <v>6.1</v>
      </c>
      <c r="BB40">
        <v>6.1</v>
      </c>
      <c r="BC40">
        <v>6.1</v>
      </c>
      <c r="BD40">
        <v>8.8000000000000007</v>
      </c>
      <c r="BE40">
        <v>8.8000000000000007</v>
      </c>
      <c r="BF40">
        <v>8.8000000000000007</v>
      </c>
      <c r="BG40">
        <v>750570000</v>
      </c>
      <c r="BH40">
        <v>52868000</v>
      </c>
      <c r="BI40">
        <v>52831000</v>
      </c>
      <c r="BJ40">
        <v>77159000</v>
      </c>
      <c r="BK40">
        <v>72752000</v>
      </c>
      <c r="BL40">
        <v>35698000</v>
      </c>
      <c r="BM40">
        <v>150540000</v>
      </c>
      <c r="BN40">
        <v>163070000</v>
      </c>
      <c r="BO40">
        <v>145660000</v>
      </c>
      <c r="BP40" t="s">
        <v>193</v>
      </c>
      <c r="BQ40" t="s">
        <v>193</v>
      </c>
      <c r="BR40" t="s">
        <v>193</v>
      </c>
      <c r="BS40" t="s">
        <v>193</v>
      </c>
      <c r="BT40">
        <v>51101000</v>
      </c>
      <c r="BU40">
        <v>79684000</v>
      </c>
      <c r="BV40">
        <v>110550000</v>
      </c>
      <c r="BW40">
        <v>89027000</v>
      </c>
      <c r="BX40">
        <v>0</v>
      </c>
      <c r="BY40">
        <v>0</v>
      </c>
      <c r="BZ40">
        <v>0</v>
      </c>
      <c r="CA40">
        <v>0</v>
      </c>
      <c r="CB40">
        <v>1</v>
      </c>
      <c r="CC40">
        <v>0</v>
      </c>
      <c r="CD40">
        <v>2</v>
      </c>
      <c r="CE40">
        <v>0</v>
      </c>
      <c r="CF40">
        <v>3</v>
      </c>
      <c r="CJ40">
        <v>1881</v>
      </c>
      <c r="CK40" t="s">
        <v>549</v>
      </c>
      <c r="CL40" t="s">
        <v>227</v>
      </c>
      <c r="CM40" t="s">
        <v>550</v>
      </c>
      <c r="CN40" t="s">
        <v>551</v>
      </c>
      <c r="CO40" t="s">
        <v>552</v>
      </c>
      <c r="CP40" t="s">
        <v>553</v>
      </c>
      <c r="CS40" t="s">
        <v>545</v>
      </c>
      <c r="CT40" t="s">
        <v>554</v>
      </c>
      <c r="CU40" t="s">
        <v>193</v>
      </c>
      <c r="CV40" t="s">
        <v>193</v>
      </c>
      <c r="CW40" t="s">
        <v>193</v>
      </c>
      <c r="CX40" t="s">
        <v>193</v>
      </c>
      <c r="CY40">
        <v>25.606848187877901</v>
      </c>
      <c r="CZ40">
        <v>26.247786734249601</v>
      </c>
      <c r="DA40">
        <v>26.720123784253001</v>
      </c>
      <c r="DB40">
        <v>26.407739605444899</v>
      </c>
      <c r="DC40">
        <v>23.7210264558645</v>
      </c>
      <c r="DD40">
        <v>23.9412541417828</v>
      </c>
      <c r="DE40">
        <v>23.292375455753302</v>
      </c>
      <c r="DF40">
        <v>23.608578085453502</v>
      </c>
      <c r="DG40">
        <v>25.606848187877901</v>
      </c>
      <c r="DH40">
        <v>26.247786734249601</v>
      </c>
      <c r="DI40">
        <v>26.720123784253001</v>
      </c>
      <c r="DJ40">
        <v>26.407739605444899</v>
      </c>
      <c r="DK40" t="b">
        <v>0</v>
      </c>
      <c r="DL40" t="s">
        <v>545</v>
      </c>
      <c r="DM40">
        <v>23.6408085347135</v>
      </c>
      <c r="DN40" t="s">
        <v>193</v>
      </c>
      <c r="DO40">
        <v>23.6408085347135</v>
      </c>
      <c r="DP40">
        <v>23.664802270658999</v>
      </c>
      <c r="DQ40" t="s">
        <v>193</v>
      </c>
      <c r="DR40">
        <v>23.664802270658999</v>
      </c>
      <c r="DS40">
        <v>0</v>
      </c>
      <c r="DT40">
        <v>26.245624577956299</v>
      </c>
      <c r="DU40">
        <v>26.245624577956299</v>
      </c>
      <c r="DV40">
        <v>26.245624577956299</v>
      </c>
      <c r="DW40">
        <v>26.327763169847199</v>
      </c>
      <c r="DX40">
        <v>26.327763169847199</v>
      </c>
      <c r="DY40">
        <v>26.327763169847199</v>
      </c>
      <c r="DZ40">
        <v>4</v>
      </c>
      <c r="EA40">
        <v>2.5728383738977397E-4</v>
      </c>
      <c r="EB40">
        <v>3.58958749537888</v>
      </c>
      <c r="EC40">
        <v>-2.6048160432427898</v>
      </c>
      <c r="ED40" t="b">
        <v>1</v>
      </c>
    </row>
    <row r="41" spans="1:134" x14ac:dyDescent="0.35">
      <c r="A41" t="s">
        <v>555</v>
      </c>
      <c r="B41" t="s">
        <v>555</v>
      </c>
      <c r="C41">
        <v>5</v>
      </c>
      <c r="D41">
        <v>5</v>
      </c>
      <c r="E41">
        <v>5</v>
      </c>
      <c r="F41" t="s">
        <v>556</v>
      </c>
      <c r="G41">
        <v>1</v>
      </c>
      <c r="H41">
        <v>5</v>
      </c>
      <c r="I41">
        <v>5</v>
      </c>
      <c r="J41">
        <v>5</v>
      </c>
      <c r="K41">
        <v>5</v>
      </c>
      <c r="L41">
        <v>5</v>
      </c>
      <c r="M41">
        <v>4</v>
      </c>
      <c r="N41">
        <v>5</v>
      </c>
      <c r="O41">
        <v>4</v>
      </c>
      <c r="P41">
        <v>4</v>
      </c>
      <c r="Q41">
        <v>5</v>
      </c>
      <c r="R41">
        <v>3</v>
      </c>
      <c r="S41">
        <v>5</v>
      </c>
      <c r="T41">
        <v>5</v>
      </c>
      <c r="U41">
        <v>4</v>
      </c>
      <c r="V41">
        <v>5</v>
      </c>
      <c r="W41">
        <v>4</v>
      </c>
      <c r="X41">
        <v>4</v>
      </c>
      <c r="Y41">
        <v>5</v>
      </c>
      <c r="Z41">
        <v>3</v>
      </c>
      <c r="AA41">
        <v>5</v>
      </c>
      <c r="AB41">
        <v>5</v>
      </c>
      <c r="AC41">
        <v>4</v>
      </c>
      <c r="AD41">
        <v>5</v>
      </c>
      <c r="AE41">
        <v>4</v>
      </c>
      <c r="AF41">
        <v>4</v>
      </c>
      <c r="AG41">
        <v>5</v>
      </c>
      <c r="AH41">
        <v>3</v>
      </c>
      <c r="AI41">
        <v>8.4</v>
      </c>
      <c r="AJ41">
        <v>8.4</v>
      </c>
      <c r="AK41">
        <v>8.4</v>
      </c>
      <c r="AL41">
        <v>50.585999999999999</v>
      </c>
      <c r="AM41">
        <v>463</v>
      </c>
      <c r="AN41">
        <v>463</v>
      </c>
      <c r="AO41">
        <v>0</v>
      </c>
      <c r="AP41">
        <v>10.637</v>
      </c>
      <c r="AQ41" t="s">
        <v>143</v>
      </c>
      <c r="AR41" t="s">
        <v>143</v>
      </c>
      <c r="AS41" t="s">
        <v>143</v>
      </c>
      <c r="AT41" t="s">
        <v>143</v>
      </c>
      <c r="AU41" t="s">
        <v>143</v>
      </c>
      <c r="AV41" t="s">
        <v>143</v>
      </c>
      <c r="AW41" t="s">
        <v>143</v>
      </c>
      <c r="AX41" t="s">
        <v>143</v>
      </c>
      <c r="AY41">
        <v>8.4</v>
      </c>
      <c r="AZ41">
        <v>8.4</v>
      </c>
      <c r="BA41">
        <v>6.7</v>
      </c>
      <c r="BB41">
        <v>8.4</v>
      </c>
      <c r="BC41">
        <v>8.1999999999999993</v>
      </c>
      <c r="BD41">
        <v>8.4</v>
      </c>
      <c r="BE41">
        <v>8.4</v>
      </c>
      <c r="BF41">
        <v>4.5</v>
      </c>
      <c r="BG41">
        <v>1119400000</v>
      </c>
      <c r="BH41">
        <v>81632000</v>
      </c>
      <c r="BI41">
        <v>79580000</v>
      </c>
      <c r="BJ41">
        <v>76142000</v>
      </c>
      <c r="BK41">
        <v>97982000</v>
      </c>
      <c r="BL41">
        <v>129940000</v>
      </c>
      <c r="BM41">
        <v>192090000</v>
      </c>
      <c r="BN41">
        <v>300940000</v>
      </c>
      <c r="BO41">
        <v>161090000</v>
      </c>
      <c r="BP41">
        <v>63956000</v>
      </c>
      <c r="BQ41">
        <v>56353000</v>
      </c>
      <c r="BR41">
        <v>62826000</v>
      </c>
      <c r="BS41">
        <v>87532000</v>
      </c>
      <c r="BT41">
        <v>147810000</v>
      </c>
      <c r="BU41">
        <v>133140000</v>
      </c>
      <c r="BV41">
        <v>141310000</v>
      </c>
      <c r="BW41">
        <v>186850000</v>
      </c>
      <c r="BX41">
        <v>1</v>
      </c>
      <c r="BY41">
        <v>1</v>
      </c>
      <c r="BZ41">
        <v>1</v>
      </c>
      <c r="CA41">
        <v>2</v>
      </c>
      <c r="CB41">
        <v>2</v>
      </c>
      <c r="CC41">
        <v>4</v>
      </c>
      <c r="CD41">
        <v>6</v>
      </c>
      <c r="CE41">
        <v>3</v>
      </c>
      <c r="CF41">
        <v>20</v>
      </c>
      <c r="CJ41">
        <v>2465</v>
      </c>
      <c r="CK41" t="s">
        <v>557</v>
      </c>
      <c r="CL41" t="s">
        <v>326</v>
      </c>
      <c r="CM41" t="s">
        <v>558</v>
      </c>
      <c r="CN41" t="s">
        <v>559</v>
      </c>
      <c r="CO41" t="s">
        <v>560</v>
      </c>
      <c r="CP41" t="s">
        <v>561</v>
      </c>
      <c r="CS41" t="s">
        <v>562</v>
      </c>
      <c r="CT41" t="s">
        <v>563</v>
      </c>
      <c r="CU41">
        <v>25.9305763753778</v>
      </c>
      <c r="CV41">
        <v>25.7479890797539</v>
      </c>
      <c r="CW41">
        <v>25.904858393844101</v>
      </c>
      <c r="CX41">
        <v>26.383307198888399</v>
      </c>
      <c r="CY41">
        <v>27.139168636582799</v>
      </c>
      <c r="CZ41">
        <v>26.9883688324676</v>
      </c>
      <c r="DA41">
        <v>27.074288322717901</v>
      </c>
      <c r="DB41">
        <v>27.4773053228176</v>
      </c>
      <c r="DC41">
        <v>25.9305763753778</v>
      </c>
      <c r="DD41">
        <v>25.7479890797539</v>
      </c>
      <c r="DE41">
        <v>25.904858393844101</v>
      </c>
      <c r="DF41">
        <v>26.383307198888399</v>
      </c>
      <c r="DG41">
        <v>27.139168636582799</v>
      </c>
      <c r="DH41">
        <v>26.9883688324676</v>
      </c>
      <c r="DI41">
        <v>27.074288322717901</v>
      </c>
      <c r="DJ41">
        <v>27.4773053228176</v>
      </c>
      <c r="DK41" t="b">
        <v>0</v>
      </c>
      <c r="DL41" t="s">
        <v>562</v>
      </c>
      <c r="DM41">
        <v>25.9916827619661</v>
      </c>
      <c r="DN41">
        <v>25.9916827619661</v>
      </c>
      <c r="DO41">
        <v>25.9916827619661</v>
      </c>
      <c r="DP41">
        <v>25.917717384610899</v>
      </c>
      <c r="DQ41">
        <v>25.917717384610899</v>
      </c>
      <c r="DR41">
        <v>25.917717384610899</v>
      </c>
      <c r="DS41">
        <v>4</v>
      </c>
      <c r="DT41">
        <v>27.1697827786465</v>
      </c>
      <c r="DU41">
        <v>27.1697827786465</v>
      </c>
      <c r="DV41">
        <v>27.1697827786465</v>
      </c>
      <c r="DW41">
        <v>27.1067284796503</v>
      </c>
      <c r="DX41">
        <v>27.1067284796503</v>
      </c>
      <c r="DY41">
        <v>27.1067284796503</v>
      </c>
      <c r="DZ41">
        <v>4</v>
      </c>
      <c r="EA41">
        <v>6.3201839070323098E-4</v>
      </c>
      <c r="EB41">
        <v>3.19927028427343</v>
      </c>
      <c r="EC41">
        <v>-1.1781000166804001</v>
      </c>
      <c r="ED41" t="b">
        <v>1</v>
      </c>
    </row>
    <row r="42" spans="1:134" x14ac:dyDescent="0.35">
      <c r="A42" t="s">
        <v>564</v>
      </c>
      <c r="B42" t="s">
        <v>564</v>
      </c>
      <c r="C42" t="s">
        <v>565</v>
      </c>
      <c r="D42" t="s">
        <v>565</v>
      </c>
      <c r="E42" t="s">
        <v>565</v>
      </c>
      <c r="F42" t="s">
        <v>566</v>
      </c>
      <c r="G42">
        <v>4</v>
      </c>
      <c r="H42">
        <v>2</v>
      </c>
      <c r="I42">
        <v>2</v>
      </c>
      <c r="J42">
        <v>2</v>
      </c>
      <c r="K42">
        <v>2</v>
      </c>
      <c r="L42">
        <v>2</v>
      </c>
      <c r="M42">
        <v>1</v>
      </c>
      <c r="N42">
        <v>2</v>
      </c>
      <c r="O42">
        <v>2</v>
      </c>
      <c r="P42">
        <v>2</v>
      </c>
      <c r="Q42">
        <v>2</v>
      </c>
      <c r="R42">
        <v>2</v>
      </c>
      <c r="S42">
        <v>2</v>
      </c>
      <c r="T42">
        <v>2</v>
      </c>
      <c r="U42">
        <v>1</v>
      </c>
      <c r="V42">
        <v>2</v>
      </c>
      <c r="W42">
        <v>2</v>
      </c>
      <c r="X42">
        <v>2</v>
      </c>
      <c r="Y42">
        <v>2</v>
      </c>
      <c r="Z42">
        <v>2</v>
      </c>
      <c r="AA42">
        <v>2</v>
      </c>
      <c r="AB42">
        <v>2</v>
      </c>
      <c r="AC42">
        <v>1</v>
      </c>
      <c r="AD42">
        <v>2</v>
      </c>
      <c r="AE42">
        <v>2</v>
      </c>
      <c r="AF42">
        <v>2</v>
      </c>
      <c r="AG42">
        <v>2</v>
      </c>
      <c r="AH42">
        <v>2</v>
      </c>
      <c r="AI42">
        <v>32.1</v>
      </c>
      <c r="AJ42">
        <v>32.1</v>
      </c>
      <c r="AK42">
        <v>32.1</v>
      </c>
      <c r="AL42">
        <v>11.058999999999999</v>
      </c>
      <c r="AM42">
        <v>109</v>
      </c>
      <c r="AN42" t="s">
        <v>567</v>
      </c>
      <c r="AO42">
        <v>0</v>
      </c>
      <c r="AP42">
        <v>17.619</v>
      </c>
      <c r="AQ42" t="s">
        <v>144</v>
      </c>
      <c r="AR42" t="s">
        <v>144</v>
      </c>
      <c r="AS42" t="s">
        <v>143</v>
      </c>
      <c r="AT42" t="s">
        <v>143</v>
      </c>
      <c r="AU42" t="s">
        <v>143</v>
      </c>
      <c r="AV42" t="s">
        <v>143</v>
      </c>
      <c r="AW42" t="s">
        <v>143</v>
      </c>
      <c r="AX42" t="s">
        <v>143</v>
      </c>
      <c r="AY42">
        <v>32.1</v>
      </c>
      <c r="AZ42">
        <v>32.1</v>
      </c>
      <c r="BA42">
        <v>19.3</v>
      </c>
      <c r="BB42">
        <v>32.1</v>
      </c>
      <c r="BC42">
        <v>32.1</v>
      </c>
      <c r="BD42">
        <v>32.1</v>
      </c>
      <c r="BE42">
        <v>32.1</v>
      </c>
      <c r="BF42">
        <v>32.1</v>
      </c>
      <c r="BG42">
        <v>1181300000</v>
      </c>
      <c r="BH42">
        <v>38356000</v>
      </c>
      <c r="BI42">
        <v>23864000</v>
      </c>
      <c r="BJ42">
        <v>33600000</v>
      </c>
      <c r="BK42">
        <v>51084000</v>
      </c>
      <c r="BL42">
        <v>92108000</v>
      </c>
      <c r="BM42">
        <v>217090000</v>
      </c>
      <c r="BN42">
        <v>429080000</v>
      </c>
      <c r="BO42">
        <v>296120000</v>
      </c>
      <c r="BP42">
        <v>32492000</v>
      </c>
      <c r="BQ42">
        <v>26296000</v>
      </c>
      <c r="BR42">
        <v>52862000</v>
      </c>
      <c r="BS42">
        <v>38807000</v>
      </c>
      <c r="BT42">
        <v>122850000</v>
      </c>
      <c r="BU42">
        <v>129640000</v>
      </c>
      <c r="BV42">
        <v>273690000</v>
      </c>
      <c r="BW42">
        <v>152870000</v>
      </c>
      <c r="BX42">
        <v>0</v>
      </c>
      <c r="BY42">
        <v>0</v>
      </c>
      <c r="BZ42">
        <v>1</v>
      </c>
      <c r="CA42">
        <v>1</v>
      </c>
      <c r="CB42">
        <v>2</v>
      </c>
      <c r="CC42">
        <v>3</v>
      </c>
      <c r="CD42">
        <v>2</v>
      </c>
      <c r="CE42">
        <v>3</v>
      </c>
      <c r="CF42">
        <v>12</v>
      </c>
      <c r="CJ42">
        <v>544</v>
      </c>
      <c r="CK42" t="s">
        <v>568</v>
      </c>
      <c r="CL42" t="s">
        <v>205</v>
      </c>
      <c r="CM42" t="s">
        <v>569</v>
      </c>
      <c r="CN42" t="s">
        <v>570</v>
      </c>
      <c r="CO42" t="s">
        <v>571</v>
      </c>
      <c r="CP42" t="s">
        <v>572</v>
      </c>
      <c r="CS42" t="s">
        <v>573</v>
      </c>
      <c r="CT42" t="s">
        <v>574</v>
      </c>
      <c r="CU42">
        <v>24.953581213704599</v>
      </c>
      <c r="CV42">
        <v>24.648340025742399</v>
      </c>
      <c r="CW42">
        <v>25.6557276736688</v>
      </c>
      <c r="CX42">
        <v>25.209813573180998</v>
      </c>
      <c r="CY42">
        <v>26.872322616799</v>
      </c>
      <c r="CZ42">
        <v>26.949935684867299</v>
      </c>
      <c r="DA42">
        <v>28.0279674820226</v>
      </c>
      <c r="DB42">
        <v>27.187730071632899</v>
      </c>
      <c r="DC42">
        <v>24.953581213704599</v>
      </c>
      <c r="DD42">
        <v>24.648340025742399</v>
      </c>
      <c r="DE42">
        <v>25.6557276736688</v>
      </c>
      <c r="DF42">
        <v>25.209813573180998</v>
      </c>
      <c r="DG42">
        <v>26.872322616799</v>
      </c>
      <c r="DH42">
        <v>26.949935684867299</v>
      </c>
      <c r="DI42">
        <v>28.0279674820226</v>
      </c>
      <c r="DJ42">
        <v>27.187730071632899</v>
      </c>
      <c r="DK42" t="b">
        <v>0</v>
      </c>
      <c r="DL42" t="s">
        <v>573</v>
      </c>
      <c r="DM42">
        <v>25.116865621574199</v>
      </c>
      <c r="DN42">
        <v>25.116865621574199</v>
      </c>
      <c r="DO42">
        <v>25.116865621574199</v>
      </c>
      <c r="DP42">
        <v>25.081697393442798</v>
      </c>
      <c r="DQ42">
        <v>25.081697393442798</v>
      </c>
      <c r="DR42">
        <v>25.081697393442798</v>
      </c>
      <c r="DS42">
        <v>4</v>
      </c>
      <c r="DT42">
        <v>27.2594889638304</v>
      </c>
      <c r="DU42">
        <v>27.2594889638304</v>
      </c>
      <c r="DV42">
        <v>27.2594889638304</v>
      </c>
      <c r="DW42">
        <v>27.068832878250099</v>
      </c>
      <c r="DX42">
        <v>27.068832878250099</v>
      </c>
      <c r="DY42">
        <v>27.068832878250099</v>
      </c>
      <c r="DZ42">
        <v>4</v>
      </c>
      <c r="EA42">
        <v>8.8326939972872799E-4</v>
      </c>
      <c r="EB42">
        <v>3.0539068151412199</v>
      </c>
      <c r="EC42">
        <v>-2.14262334225621</v>
      </c>
      <c r="ED42" t="b">
        <v>1</v>
      </c>
    </row>
    <row r="43" spans="1:134" x14ac:dyDescent="0.35">
      <c r="A43" t="s">
        <v>575</v>
      </c>
      <c r="B43" t="s">
        <v>575</v>
      </c>
      <c r="C43">
        <v>16</v>
      </c>
      <c r="D43">
        <v>16</v>
      </c>
      <c r="E43">
        <v>15</v>
      </c>
      <c r="F43" t="s">
        <v>576</v>
      </c>
      <c r="G43">
        <v>1</v>
      </c>
      <c r="H43">
        <v>16</v>
      </c>
      <c r="I43">
        <v>16</v>
      </c>
      <c r="J43">
        <v>15</v>
      </c>
      <c r="K43">
        <v>4</v>
      </c>
      <c r="L43">
        <v>5</v>
      </c>
      <c r="M43">
        <v>7</v>
      </c>
      <c r="N43">
        <v>5</v>
      </c>
      <c r="O43">
        <v>9</v>
      </c>
      <c r="P43">
        <v>13</v>
      </c>
      <c r="Q43">
        <v>14</v>
      </c>
      <c r="R43">
        <v>14</v>
      </c>
      <c r="S43">
        <v>4</v>
      </c>
      <c r="T43">
        <v>5</v>
      </c>
      <c r="U43">
        <v>7</v>
      </c>
      <c r="V43">
        <v>5</v>
      </c>
      <c r="W43">
        <v>9</v>
      </c>
      <c r="X43">
        <v>13</v>
      </c>
      <c r="Y43">
        <v>14</v>
      </c>
      <c r="Z43">
        <v>14</v>
      </c>
      <c r="AA43">
        <v>3</v>
      </c>
      <c r="AB43">
        <v>4</v>
      </c>
      <c r="AC43">
        <v>6</v>
      </c>
      <c r="AD43">
        <v>4</v>
      </c>
      <c r="AE43">
        <v>9</v>
      </c>
      <c r="AF43">
        <v>12</v>
      </c>
      <c r="AG43">
        <v>13</v>
      </c>
      <c r="AH43">
        <v>13</v>
      </c>
      <c r="AI43">
        <v>15.8</v>
      </c>
      <c r="AJ43">
        <v>15.8</v>
      </c>
      <c r="AK43">
        <v>14.8</v>
      </c>
      <c r="AL43">
        <v>106.51</v>
      </c>
      <c r="AM43">
        <v>965</v>
      </c>
      <c r="AN43">
        <v>965</v>
      </c>
      <c r="AO43">
        <v>0</v>
      </c>
      <c r="AP43">
        <v>28.483000000000001</v>
      </c>
      <c r="AQ43" t="s">
        <v>144</v>
      </c>
      <c r="AR43" t="s">
        <v>143</v>
      </c>
      <c r="AS43" t="s">
        <v>143</v>
      </c>
      <c r="AT43" t="s">
        <v>143</v>
      </c>
      <c r="AU43" t="s">
        <v>143</v>
      </c>
      <c r="AV43" t="s">
        <v>143</v>
      </c>
      <c r="AW43" t="s">
        <v>143</v>
      </c>
      <c r="AX43" t="s">
        <v>143</v>
      </c>
      <c r="AY43">
        <v>3.7</v>
      </c>
      <c r="AZ43">
        <v>5</v>
      </c>
      <c r="BA43">
        <v>6.5</v>
      </c>
      <c r="BB43">
        <v>3.5</v>
      </c>
      <c r="BC43">
        <v>9.5</v>
      </c>
      <c r="BD43">
        <v>13.9</v>
      </c>
      <c r="BE43">
        <v>14.7</v>
      </c>
      <c r="BF43">
        <v>14.7</v>
      </c>
      <c r="BG43">
        <v>2596600000</v>
      </c>
      <c r="BH43">
        <v>212950000</v>
      </c>
      <c r="BI43">
        <v>165310000</v>
      </c>
      <c r="BJ43">
        <v>218230000</v>
      </c>
      <c r="BK43">
        <v>512950000</v>
      </c>
      <c r="BL43">
        <v>194470000</v>
      </c>
      <c r="BM43">
        <v>401890000</v>
      </c>
      <c r="BN43">
        <v>496890000</v>
      </c>
      <c r="BO43">
        <v>393950000</v>
      </c>
      <c r="BP43">
        <v>154400000</v>
      </c>
      <c r="BQ43">
        <v>125100000</v>
      </c>
      <c r="BR43">
        <v>104370000</v>
      </c>
      <c r="BS43">
        <v>145850000</v>
      </c>
      <c r="BT43">
        <v>305920000</v>
      </c>
      <c r="BU43">
        <v>292870000</v>
      </c>
      <c r="BV43">
        <v>337380000</v>
      </c>
      <c r="BW43">
        <v>217930000</v>
      </c>
      <c r="BX43">
        <v>0</v>
      </c>
      <c r="BY43">
        <v>1</v>
      </c>
      <c r="BZ43">
        <v>1</v>
      </c>
      <c r="CA43">
        <v>2</v>
      </c>
      <c r="CB43">
        <v>5</v>
      </c>
      <c r="CC43">
        <v>7</v>
      </c>
      <c r="CD43">
        <v>11</v>
      </c>
      <c r="CE43">
        <v>9</v>
      </c>
      <c r="CF43">
        <v>36</v>
      </c>
      <c r="CJ43">
        <v>1629</v>
      </c>
      <c r="CK43" t="s">
        <v>577</v>
      </c>
      <c r="CL43" t="s">
        <v>578</v>
      </c>
      <c r="CM43" t="s">
        <v>579</v>
      </c>
      <c r="CN43" t="s">
        <v>580</v>
      </c>
      <c r="CO43" t="s">
        <v>581</v>
      </c>
      <c r="CP43" t="s">
        <v>582</v>
      </c>
      <c r="CS43" t="s">
        <v>583</v>
      </c>
      <c r="CT43" t="s">
        <v>584</v>
      </c>
      <c r="CU43">
        <v>27.202097511704899</v>
      </c>
      <c r="CV43">
        <v>26.898506548602601</v>
      </c>
      <c r="CW43">
        <v>26.637131843890501</v>
      </c>
      <c r="CX43">
        <v>27.119910145335002</v>
      </c>
      <c r="CY43">
        <v>28.188579187530198</v>
      </c>
      <c r="CZ43">
        <v>28.125685178100099</v>
      </c>
      <c r="DA43">
        <v>28.329799211811402</v>
      </c>
      <c r="DB43">
        <v>27.699289569008901</v>
      </c>
      <c r="DC43">
        <v>27.202097511704899</v>
      </c>
      <c r="DD43">
        <v>26.898506548602601</v>
      </c>
      <c r="DE43">
        <v>26.637131843890501</v>
      </c>
      <c r="DF43">
        <v>27.119910145335002</v>
      </c>
      <c r="DG43">
        <v>28.188579187530198</v>
      </c>
      <c r="DH43">
        <v>28.125685178100099</v>
      </c>
      <c r="DI43">
        <v>28.329799211811402</v>
      </c>
      <c r="DJ43">
        <v>27.699289569008901</v>
      </c>
      <c r="DK43" t="b">
        <v>0</v>
      </c>
      <c r="DL43" t="s">
        <v>583</v>
      </c>
      <c r="DM43">
        <v>26.9644115123833</v>
      </c>
      <c r="DN43">
        <v>26.9644115123833</v>
      </c>
      <c r="DO43">
        <v>26.9644115123833</v>
      </c>
      <c r="DP43">
        <v>27.009208346968801</v>
      </c>
      <c r="DQ43">
        <v>27.009208346968801</v>
      </c>
      <c r="DR43">
        <v>27.009208346968801</v>
      </c>
      <c r="DS43">
        <v>4</v>
      </c>
      <c r="DT43">
        <v>28.085838286612699</v>
      </c>
      <c r="DU43">
        <v>28.085838286612699</v>
      </c>
      <c r="DV43">
        <v>28.085838286612699</v>
      </c>
      <c r="DW43">
        <v>28.1571321828152</v>
      </c>
      <c r="DX43">
        <v>28.1571321828152</v>
      </c>
      <c r="DY43">
        <v>28.1571321828152</v>
      </c>
      <c r="DZ43">
        <v>4</v>
      </c>
      <c r="EA43">
        <v>9.4569614751965198E-4</v>
      </c>
      <c r="EB43">
        <v>3.0242483801445998</v>
      </c>
      <c r="EC43">
        <v>-1.1214267742294</v>
      </c>
      <c r="ED43" t="b">
        <v>1</v>
      </c>
    </row>
    <row r="44" spans="1:134" x14ac:dyDescent="0.35">
      <c r="A44" t="s">
        <v>585</v>
      </c>
      <c r="B44" t="s">
        <v>585</v>
      </c>
      <c r="C44">
        <v>4</v>
      </c>
      <c r="D44">
        <v>4</v>
      </c>
      <c r="E44">
        <v>3</v>
      </c>
      <c r="F44" t="s">
        <v>586</v>
      </c>
      <c r="G44">
        <v>1</v>
      </c>
      <c r="H44">
        <v>4</v>
      </c>
      <c r="I44">
        <v>4</v>
      </c>
      <c r="J44">
        <v>3</v>
      </c>
      <c r="K44">
        <v>3</v>
      </c>
      <c r="L44">
        <v>4</v>
      </c>
      <c r="M44">
        <v>4</v>
      </c>
      <c r="N44">
        <v>2</v>
      </c>
      <c r="O44">
        <v>4</v>
      </c>
      <c r="P44">
        <v>3</v>
      </c>
      <c r="Q44">
        <v>3</v>
      </c>
      <c r="R44">
        <v>3</v>
      </c>
      <c r="S44">
        <v>3</v>
      </c>
      <c r="T44">
        <v>4</v>
      </c>
      <c r="U44">
        <v>4</v>
      </c>
      <c r="V44">
        <v>2</v>
      </c>
      <c r="W44">
        <v>4</v>
      </c>
      <c r="X44">
        <v>3</v>
      </c>
      <c r="Y44">
        <v>3</v>
      </c>
      <c r="Z44">
        <v>3</v>
      </c>
      <c r="AA44">
        <v>2</v>
      </c>
      <c r="AB44">
        <v>3</v>
      </c>
      <c r="AC44">
        <v>3</v>
      </c>
      <c r="AD44">
        <v>1</v>
      </c>
      <c r="AE44">
        <v>3</v>
      </c>
      <c r="AF44">
        <v>2</v>
      </c>
      <c r="AG44">
        <v>2</v>
      </c>
      <c r="AH44">
        <v>2</v>
      </c>
      <c r="AI44">
        <v>11.2</v>
      </c>
      <c r="AJ44">
        <v>11.2</v>
      </c>
      <c r="AK44">
        <v>9</v>
      </c>
      <c r="AL44">
        <v>41.283000000000001</v>
      </c>
      <c r="AM44">
        <v>367</v>
      </c>
      <c r="AN44">
        <v>367</v>
      </c>
      <c r="AO44">
        <v>0</v>
      </c>
      <c r="AP44">
        <v>12.936</v>
      </c>
      <c r="AQ44" t="s">
        <v>143</v>
      </c>
      <c r="AR44" t="s">
        <v>144</v>
      </c>
      <c r="AS44" t="s">
        <v>144</v>
      </c>
      <c r="AT44" t="s">
        <v>144</v>
      </c>
      <c r="AU44" t="s">
        <v>143</v>
      </c>
      <c r="AV44" t="s">
        <v>143</v>
      </c>
      <c r="AW44" t="s">
        <v>143</v>
      </c>
      <c r="AX44" t="s">
        <v>143</v>
      </c>
      <c r="AY44">
        <v>6.8</v>
      </c>
      <c r="AZ44">
        <v>11.2</v>
      </c>
      <c r="BA44">
        <v>11.2</v>
      </c>
      <c r="BB44">
        <v>4.4000000000000004</v>
      </c>
      <c r="BC44">
        <v>11.2</v>
      </c>
      <c r="BD44">
        <v>9</v>
      </c>
      <c r="BE44">
        <v>9</v>
      </c>
      <c r="BF44">
        <v>9</v>
      </c>
      <c r="BG44">
        <v>791320000</v>
      </c>
      <c r="BH44">
        <v>55749000</v>
      </c>
      <c r="BI44">
        <v>54769000</v>
      </c>
      <c r="BJ44">
        <v>60866000</v>
      </c>
      <c r="BK44">
        <v>48717000</v>
      </c>
      <c r="BL44">
        <v>102500000</v>
      </c>
      <c r="BM44">
        <v>139880000</v>
      </c>
      <c r="BN44">
        <v>164290000</v>
      </c>
      <c r="BO44">
        <v>164550000</v>
      </c>
      <c r="BP44">
        <v>33170000</v>
      </c>
      <c r="BQ44">
        <v>53918000</v>
      </c>
      <c r="BR44">
        <v>28721000</v>
      </c>
      <c r="BS44">
        <v>34669000</v>
      </c>
      <c r="BT44">
        <v>92699000</v>
      </c>
      <c r="BU44">
        <v>131860000</v>
      </c>
      <c r="BV44">
        <v>83759000</v>
      </c>
      <c r="BW44">
        <v>161400000</v>
      </c>
      <c r="BX44">
        <v>1</v>
      </c>
      <c r="BY44">
        <v>0</v>
      </c>
      <c r="BZ44">
        <v>0</v>
      </c>
      <c r="CA44">
        <v>0</v>
      </c>
      <c r="CB44">
        <v>3</v>
      </c>
      <c r="CC44">
        <v>2</v>
      </c>
      <c r="CD44">
        <v>1</v>
      </c>
      <c r="CE44">
        <v>3</v>
      </c>
      <c r="CF44">
        <v>10</v>
      </c>
      <c r="CJ44">
        <v>1753</v>
      </c>
      <c r="CK44" t="s">
        <v>587</v>
      </c>
      <c r="CL44" t="s">
        <v>360</v>
      </c>
      <c r="CM44" t="s">
        <v>588</v>
      </c>
      <c r="CN44" t="s">
        <v>589</v>
      </c>
      <c r="CO44" t="s">
        <v>590</v>
      </c>
      <c r="CP44" t="s">
        <v>591</v>
      </c>
      <c r="CS44" t="s">
        <v>592</v>
      </c>
      <c r="CT44" t="s">
        <v>593</v>
      </c>
      <c r="CU44">
        <v>24.983375676337499</v>
      </c>
      <c r="CV44">
        <v>25.6842636473115</v>
      </c>
      <c r="CW44">
        <v>24.775602645612199</v>
      </c>
      <c r="CX44">
        <v>25.047142887950201</v>
      </c>
      <c r="CY44">
        <v>26.466050439925102</v>
      </c>
      <c r="CZ44">
        <v>26.974431745571302</v>
      </c>
      <c r="DA44">
        <v>26.3197408822246</v>
      </c>
      <c r="DB44">
        <v>27.266065337714601</v>
      </c>
      <c r="DC44">
        <v>24.983375676337499</v>
      </c>
      <c r="DD44">
        <v>25.6842636473115</v>
      </c>
      <c r="DE44">
        <v>24.775602645612199</v>
      </c>
      <c r="DF44">
        <v>25.047142887950201</v>
      </c>
      <c r="DG44">
        <v>26.466050439925102</v>
      </c>
      <c r="DH44">
        <v>26.974431745571302</v>
      </c>
      <c r="DI44">
        <v>26.3197408822246</v>
      </c>
      <c r="DJ44">
        <v>27.266065337714601</v>
      </c>
      <c r="DK44" t="b">
        <v>0</v>
      </c>
      <c r="DL44" t="s">
        <v>592</v>
      </c>
      <c r="DM44">
        <v>25.122596214302899</v>
      </c>
      <c r="DN44">
        <v>25.122596214302899</v>
      </c>
      <c r="DO44">
        <v>25.122596214302899</v>
      </c>
      <c r="DP44">
        <v>25.015259282143798</v>
      </c>
      <c r="DQ44">
        <v>25.015259282143798</v>
      </c>
      <c r="DR44">
        <v>25.015259282143798</v>
      </c>
      <c r="DS44">
        <v>4</v>
      </c>
      <c r="DT44">
        <v>26.756572101358898</v>
      </c>
      <c r="DU44">
        <v>26.756572101358898</v>
      </c>
      <c r="DV44">
        <v>26.756572101358898</v>
      </c>
      <c r="DW44">
        <v>26.7202410927482</v>
      </c>
      <c r="DX44">
        <v>26.7202410927482</v>
      </c>
      <c r="DY44">
        <v>26.7202410927482</v>
      </c>
      <c r="DZ44">
        <v>4</v>
      </c>
      <c r="EA44">
        <v>1.52325886561921E-3</v>
      </c>
      <c r="EB44">
        <v>2.8172262855302299</v>
      </c>
      <c r="EC44">
        <v>-1.6339758870560399</v>
      </c>
      <c r="ED44" t="b">
        <v>1</v>
      </c>
    </row>
    <row r="45" spans="1:134" x14ac:dyDescent="0.35">
      <c r="A45" t="s">
        <v>594</v>
      </c>
      <c r="B45" t="s">
        <v>594</v>
      </c>
      <c r="C45">
        <v>10</v>
      </c>
      <c r="D45">
        <v>10</v>
      </c>
      <c r="E45">
        <v>10</v>
      </c>
      <c r="F45" t="s">
        <v>595</v>
      </c>
      <c r="G45">
        <v>1</v>
      </c>
      <c r="H45">
        <v>10</v>
      </c>
      <c r="I45">
        <v>10</v>
      </c>
      <c r="J45">
        <v>10</v>
      </c>
      <c r="K45">
        <v>5</v>
      </c>
      <c r="L45">
        <v>5</v>
      </c>
      <c r="M45">
        <v>6</v>
      </c>
      <c r="N45">
        <v>4</v>
      </c>
      <c r="O45">
        <v>4</v>
      </c>
      <c r="P45">
        <v>6</v>
      </c>
      <c r="Q45">
        <v>7</v>
      </c>
      <c r="R45">
        <v>9</v>
      </c>
      <c r="S45">
        <v>5</v>
      </c>
      <c r="T45">
        <v>5</v>
      </c>
      <c r="U45">
        <v>6</v>
      </c>
      <c r="V45">
        <v>4</v>
      </c>
      <c r="W45">
        <v>4</v>
      </c>
      <c r="X45">
        <v>6</v>
      </c>
      <c r="Y45">
        <v>7</v>
      </c>
      <c r="Z45">
        <v>9</v>
      </c>
      <c r="AA45">
        <v>5</v>
      </c>
      <c r="AB45">
        <v>5</v>
      </c>
      <c r="AC45">
        <v>6</v>
      </c>
      <c r="AD45">
        <v>4</v>
      </c>
      <c r="AE45">
        <v>4</v>
      </c>
      <c r="AF45">
        <v>6</v>
      </c>
      <c r="AG45">
        <v>7</v>
      </c>
      <c r="AH45">
        <v>9</v>
      </c>
      <c r="AI45">
        <v>5.5</v>
      </c>
      <c r="AJ45">
        <v>5.5</v>
      </c>
      <c r="AK45">
        <v>5.5</v>
      </c>
      <c r="AL45">
        <v>233.82</v>
      </c>
      <c r="AM45">
        <v>2049</v>
      </c>
      <c r="AN45">
        <v>2049</v>
      </c>
      <c r="AO45">
        <v>0</v>
      </c>
      <c r="AP45">
        <v>12.888999999999999</v>
      </c>
      <c r="AQ45" t="s">
        <v>143</v>
      </c>
      <c r="AR45" t="s">
        <v>143</v>
      </c>
      <c r="AS45" t="s">
        <v>143</v>
      </c>
      <c r="AT45" t="s">
        <v>143</v>
      </c>
      <c r="AU45" t="s">
        <v>143</v>
      </c>
      <c r="AV45" t="s">
        <v>143</v>
      </c>
      <c r="AW45" t="s">
        <v>143</v>
      </c>
      <c r="AX45" t="s">
        <v>143</v>
      </c>
      <c r="AY45">
        <v>2.4</v>
      </c>
      <c r="AZ45">
        <v>2.4</v>
      </c>
      <c r="BA45">
        <v>2.9</v>
      </c>
      <c r="BB45">
        <v>2</v>
      </c>
      <c r="BC45">
        <v>2</v>
      </c>
      <c r="BD45">
        <v>3</v>
      </c>
      <c r="BE45">
        <v>3.7</v>
      </c>
      <c r="BF45">
        <v>5</v>
      </c>
      <c r="BG45">
        <v>780420000</v>
      </c>
      <c r="BH45">
        <v>63056000</v>
      </c>
      <c r="BI45">
        <v>23243000</v>
      </c>
      <c r="BJ45">
        <v>50186000</v>
      </c>
      <c r="BK45">
        <v>30399000</v>
      </c>
      <c r="BL45">
        <v>51408000</v>
      </c>
      <c r="BM45">
        <v>175480000</v>
      </c>
      <c r="BN45">
        <v>180770000</v>
      </c>
      <c r="BO45">
        <v>205880000</v>
      </c>
      <c r="BP45">
        <v>26730000</v>
      </c>
      <c r="BQ45">
        <v>36899000</v>
      </c>
      <c r="BR45">
        <v>46269000</v>
      </c>
      <c r="BS45">
        <v>43689000</v>
      </c>
      <c r="BT45">
        <v>158280000</v>
      </c>
      <c r="BU45">
        <v>94089000</v>
      </c>
      <c r="BV45">
        <v>85822000</v>
      </c>
      <c r="BW45">
        <v>77398000</v>
      </c>
      <c r="BX45">
        <v>0</v>
      </c>
      <c r="BY45">
        <v>1</v>
      </c>
      <c r="BZ45">
        <v>1</v>
      </c>
      <c r="CA45">
        <v>1</v>
      </c>
      <c r="CB45">
        <v>3</v>
      </c>
      <c r="CC45">
        <v>4</v>
      </c>
      <c r="CD45">
        <v>4</v>
      </c>
      <c r="CE45">
        <v>5</v>
      </c>
      <c r="CF45">
        <v>19</v>
      </c>
      <c r="CJ45">
        <v>1553</v>
      </c>
      <c r="CK45" t="s">
        <v>596</v>
      </c>
      <c r="CL45" t="s">
        <v>597</v>
      </c>
      <c r="CM45" t="s">
        <v>598</v>
      </c>
      <c r="CN45" t="s">
        <v>599</v>
      </c>
      <c r="CO45" t="s">
        <v>600</v>
      </c>
      <c r="CP45" t="s">
        <v>601</v>
      </c>
      <c r="CQ45" t="s">
        <v>602</v>
      </c>
      <c r="CR45" t="s">
        <v>603</v>
      </c>
      <c r="CS45" t="s">
        <v>604</v>
      </c>
      <c r="CT45" t="s">
        <v>605</v>
      </c>
      <c r="CU45">
        <v>24.671956501792501</v>
      </c>
      <c r="CV45">
        <v>25.1370783825408</v>
      </c>
      <c r="CW45">
        <v>25.4635425828547</v>
      </c>
      <c r="CX45">
        <v>25.380766748442898</v>
      </c>
      <c r="CY45">
        <v>27.237903729522099</v>
      </c>
      <c r="CZ45">
        <v>26.487522730703301</v>
      </c>
      <c r="DA45">
        <v>26.354844186323898</v>
      </c>
      <c r="DB45">
        <v>26.2057929511579</v>
      </c>
      <c r="DC45">
        <v>24.671956501792501</v>
      </c>
      <c r="DD45">
        <v>25.1370783825408</v>
      </c>
      <c r="DE45">
        <v>25.4635425828547</v>
      </c>
      <c r="DF45">
        <v>25.380766748442898</v>
      </c>
      <c r="DG45">
        <v>27.237903729522099</v>
      </c>
      <c r="DH45">
        <v>26.487522730703301</v>
      </c>
      <c r="DI45">
        <v>26.354844186323898</v>
      </c>
      <c r="DJ45">
        <v>26.2057929511579</v>
      </c>
      <c r="DK45" t="b">
        <v>0</v>
      </c>
      <c r="DL45" t="s">
        <v>604</v>
      </c>
      <c r="DM45">
        <v>25.163336053907798</v>
      </c>
      <c r="DN45">
        <v>25.163336053907798</v>
      </c>
      <c r="DO45">
        <v>25.163336053907798</v>
      </c>
      <c r="DP45">
        <v>25.258922565491901</v>
      </c>
      <c r="DQ45">
        <v>25.258922565491901</v>
      </c>
      <c r="DR45">
        <v>25.258922565491901</v>
      </c>
      <c r="DS45">
        <v>4</v>
      </c>
      <c r="DT45">
        <v>26.571515899426799</v>
      </c>
      <c r="DU45">
        <v>26.571515899426799</v>
      </c>
      <c r="DV45">
        <v>26.571515899426799</v>
      </c>
      <c r="DW45">
        <v>26.4211834585136</v>
      </c>
      <c r="DX45">
        <v>26.4211834585136</v>
      </c>
      <c r="DY45">
        <v>26.4211834585136</v>
      </c>
      <c r="DZ45">
        <v>4</v>
      </c>
      <c r="EA45">
        <v>3.3627336498861298E-3</v>
      </c>
      <c r="EB45">
        <v>2.4733075302368599</v>
      </c>
      <c r="EC45">
        <v>-1.4081798455190799</v>
      </c>
      <c r="ED45" t="b">
        <v>1</v>
      </c>
    </row>
    <row r="46" spans="1:134" x14ac:dyDescent="0.35">
      <c r="A46" t="s">
        <v>606</v>
      </c>
      <c r="B46" t="s">
        <v>606</v>
      </c>
      <c r="C46">
        <v>4</v>
      </c>
      <c r="D46">
        <v>4</v>
      </c>
      <c r="E46">
        <v>4</v>
      </c>
      <c r="F46" t="s">
        <v>607</v>
      </c>
      <c r="G46">
        <v>1</v>
      </c>
      <c r="H46">
        <v>4</v>
      </c>
      <c r="I46">
        <v>4</v>
      </c>
      <c r="J46">
        <v>4</v>
      </c>
      <c r="K46">
        <v>2</v>
      </c>
      <c r="L46">
        <v>1</v>
      </c>
      <c r="M46">
        <v>2</v>
      </c>
      <c r="N46">
        <v>2</v>
      </c>
      <c r="O46">
        <v>3</v>
      </c>
      <c r="P46">
        <v>4</v>
      </c>
      <c r="Q46">
        <v>3</v>
      </c>
      <c r="R46">
        <v>3</v>
      </c>
      <c r="S46">
        <v>2</v>
      </c>
      <c r="T46">
        <v>1</v>
      </c>
      <c r="U46">
        <v>2</v>
      </c>
      <c r="V46">
        <v>2</v>
      </c>
      <c r="W46">
        <v>3</v>
      </c>
      <c r="X46">
        <v>4</v>
      </c>
      <c r="Y46">
        <v>3</v>
      </c>
      <c r="Z46">
        <v>3</v>
      </c>
      <c r="AA46">
        <v>2</v>
      </c>
      <c r="AB46">
        <v>1</v>
      </c>
      <c r="AC46">
        <v>2</v>
      </c>
      <c r="AD46">
        <v>2</v>
      </c>
      <c r="AE46">
        <v>3</v>
      </c>
      <c r="AF46">
        <v>4</v>
      </c>
      <c r="AG46">
        <v>3</v>
      </c>
      <c r="AH46">
        <v>3</v>
      </c>
      <c r="AI46">
        <v>10.6</v>
      </c>
      <c r="AJ46">
        <v>10.6</v>
      </c>
      <c r="AK46">
        <v>10.6</v>
      </c>
      <c r="AL46">
        <v>41.101999999999997</v>
      </c>
      <c r="AM46">
        <v>367</v>
      </c>
      <c r="AN46">
        <v>367</v>
      </c>
      <c r="AO46">
        <v>0</v>
      </c>
      <c r="AP46">
        <v>25.073</v>
      </c>
      <c r="AQ46" t="s">
        <v>143</v>
      </c>
      <c r="AR46" t="s">
        <v>144</v>
      </c>
      <c r="AS46" t="s">
        <v>143</v>
      </c>
      <c r="AT46" t="s">
        <v>143</v>
      </c>
      <c r="AU46" t="s">
        <v>143</v>
      </c>
      <c r="AV46" t="s">
        <v>143</v>
      </c>
      <c r="AW46" t="s">
        <v>143</v>
      </c>
      <c r="AX46" t="s">
        <v>143</v>
      </c>
      <c r="AY46">
        <v>6.3</v>
      </c>
      <c r="AZ46">
        <v>4.0999999999999996</v>
      </c>
      <c r="BA46">
        <v>6.3</v>
      </c>
      <c r="BB46">
        <v>6.3</v>
      </c>
      <c r="BC46">
        <v>8.4</v>
      </c>
      <c r="BD46">
        <v>10.6</v>
      </c>
      <c r="BE46">
        <v>8.4</v>
      </c>
      <c r="BF46">
        <v>8.4</v>
      </c>
      <c r="BG46" s="4">
        <v>546000000</v>
      </c>
      <c r="BH46">
        <v>29520000</v>
      </c>
      <c r="BI46">
        <v>5010500</v>
      </c>
      <c r="BJ46">
        <v>32254000</v>
      </c>
      <c r="BK46">
        <v>22460000</v>
      </c>
      <c r="BL46">
        <v>52876000</v>
      </c>
      <c r="BM46">
        <v>124670000</v>
      </c>
      <c r="BN46">
        <v>174960000</v>
      </c>
      <c r="BO46">
        <v>104240000</v>
      </c>
      <c r="BP46">
        <v>33303000</v>
      </c>
      <c r="BQ46" t="s">
        <v>193</v>
      </c>
      <c r="BR46">
        <v>32820000</v>
      </c>
      <c r="BS46">
        <v>24894000</v>
      </c>
      <c r="BT46">
        <v>54827000</v>
      </c>
      <c r="BU46">
        <v>76387000</v>
      </c>
      <c r="BV46">
        <v>101120000</v>
      </c>
      <c r="BW46">
        <v>67731000</v>
      </c>
      <c r="BX46">
        <v>1</v>
      </c>
      <c r="BY46">
        <v>0</v>
      </c>
      <c r="BZ46">
        <v>1</v>
      </c>
      <c r="CA46">
        <v>1</v>
      </c>
      <c r="CB46">
        <v>3</v>
      </c>
      <c r="CC46">
        <v>3</v>
      </c>
      <c r="CD46">
        <v>3</v>
      </c>
      <c r="CE46">
        <v>2</v>
      </c>
      <c r="CF46">
        <v>14</v>
      </c>
      <c r="CJ46">
        <v>839</v>
      </c>
      <c r="CK46" t="s">
        <v>608</v>
      </c>
      <c r="CL46" t="s">
        <v>360</v>
      </c>
      <c r="CM46" t="s">
        <v>609</v>
      </c>
      <c r="CN46" t="s">
        <v>610</v>
      </c>
      <c r="CO46" t="s">
        <v>611</v>
      </c>
      <c r="CP46" t="s">
        <v>612</v>
      </c>
      <c r="CS46" t="s">
        <v>613</v>
      </c>
      <c r="CT46" t="s">
        <v>614</v>
      </c>
      <c r="CU46">
        <v>24.989148808180001</v>
      </c>
      <c r="CV46" t="s">
        <v>193</v>
      </c>
      <c r="CW46">
        <v>24.968071903063201</v>
      </c>
      <c r="CX46">
        <v>24.569294727254899</v>
      </c>
      <c r="CY46">
        <v>25.708383199244501</v>
      </c>
      <c r="CZ46">
        <v>26.186823796826399</v>
      </c>
      <c r="DA46">
        <v>26.591493127726601</v>
      </c>
      <c r="DB46">
        <v>26.0133129604916</v>
      </c>
      <c r="DC46">
        <v>24.989148808180001</v>
      </c>
      <c r="DD46">
        <v>23.659163933143901</v>
      </c>
      <c r="DE46">
        <v>24.968071903063201</v>
      </c>
      <c r="DF46">
        <v>24.569294727254899</v>
      </c>
      <c r="DG46">
        <v>25.708383199244501</v>
      </c>
      <c r="DH46">
        <v>26.186823796826399</v>
      </c>
      <c r="DI46">
        <v>26.591493127726601</v>
      </c>
      <c r="DJ46">
        <v>26.0133129604916</v>
      </c>
      <c r="DK46" t="b">
        <v>0</v>
      </c>
      <c r="DL46" t="s">
        <v>613</v>
      </c>
      <c r="DM46">
        <v>24.546419842910499</v>
      </c>
      <c r="DN46">
        <v>24.842171812832699</v>
      </c>
      <c r="DO46">
        <v>24.842171812832699</v>
      </c>
      <c r="DP46">
        <v>24.768683315158999</v>
      </c>
      <c r="DQ46">
        <v>24.968071903063201</v>
      </c>
      <c r="DR46">
        <v>24.968071903063201</v>
      </c>
      <c r="DS46">
        <v>3</v>
      </c>
      <c r="DT46">
        <v>26.125003271072298</v>
      </c>
      <c r="DU46">
        <v>26.125003271072298</v>
      </c>
      <c r="DV46">
        <v>26.125003271072298</v>
      </c>
      <c r="DW46">
        <v>26.100068378659</v>
      </c>
      <c r="DX46">
        <v>26.100068378659</v>
      </c>
      <c r="DY46">
        <v>26.100068378659</v>
      </c>
      <c r="DZ46">
        <v>4</v>
      </c>
      <c r="EA46">
        <v>7.6895408748265202E-3</v>
      </c>
      <c r="EB46">
        <v>2.11409959017021</v>
      </c>
      <c r="EC46">
        <v>-1.5785834281618001</v>
      </c>
      <c r="ED46" t="b">
        <v>1</v>
      </c>
    </row>
    <row r="47" spans="1:134" x14ac:dyDescent="0.35">
      <c r="A47" t="s">
        <v>615</v>
      </c>
      <c r="B47" t="s">
        <v>615</v>
      </c>
      <c r="C47">
        <v>3</v>
      </c>
      <c r="D47">
        <v>3</v>
      </c>
      <c r="E47">
        <v>3</v>
      </c>
      <c r="F47" t="s">
        <v>616</v>
      </c>
      <c r="G47">
        <v>1</v>
      </c>
      <c r="H47">
        <v>3</v>
      </c>
      <c r="I47">
        <v>3</v>
      </c>
      <c r="J47">
        <v>3</v>
      </c>
      <c r="K47">
        <v>2</v>
      </c>
      <c r="L47">
        <v>1</v>
      </c>
      <c r="M47">
        <v>1</v>
      </c>
      <c r="N47">
        <v>2</v>
      </c>
      <c r="O47">
        <v>2</v>
      </c>
      <c r="P47">
        <v>3</v>
      </c>
      <c r="Q47">
        <v>3</v>
      </c>
      <c r="R47">
        <v>3</v>
      </c>
      <c r="S47">
        <v>2</v>
      </c>
      <c r="T47">
        <v>1</v>
      </c>
      <c r="U47">
        <v>1</v>
      </c>
      <c r="V47">
        <v>2</v>
      </c>
      <c r="W47">
        <v>2</v>
      </c>
      <c r="X47">
        <v>3</v>
      </c>
      <c r="Y47">
        <v>3</v>
      </c>
      <c r="Z47">
        <v>3</v>
      </c>
      <c r="AA47">
        <v>2</v>
      </c>
      <c r="AB47">
        <v>1</v>
      </c>
      <c r="AC47">
        <v>1</v>
      </c>
      <c r="AD47">
        <v>2</v>
      </c>
      <c r="AE47">
        <v>2</v>
      </c>
      <c r="AF47">
        <v>3</v>
      </c>
      <c r="AG47">
        <v>3</v>
      </c>
      <c r="AH47">
        <v>3</v>
      </c>
      <c r="AI47">
        <v>13.3</v>
      </c>
      <c r="AJ47">
        <v>13.3</v>
      </c>
      <c r="AK47">
        <v>13.3</v>
      </c>
      <c r="AL47">
        <v>39.369</v>
      </c>
      <c r="AM47">
        <v>354</v>
      </c>
      <c r="AN47">
        <v>354</v>
      </c>
      <c r="AO47">
        <v>0</v>
      </c>
      <c r="AP47">
        <v>41.887999999999998</v>
      </c>
      <c r="AQ47" t="s">
        <v>143</v>
      </c>
      <c r="AR47" t="s">
        <v>144</v>
      </c>
      <c r="AS47" t="s">
        <v>144</v>
      </c>
      <c r="AT47" t="s">
        <v>144</v>
      </c>
      <c r="AU47" t="s">
        <v>143</v>
      </c>
      <c r="AV47" t="s">
        <v>143</v>
      </c>
      <c r="AW47" t="s">
        <v>143</v>
      </c>
      <c r="AX47" t="s">
        <v>143</v>
      </c>
      <c r="AY47">
        <v>10.5</v>
      </c>
      <c r="AZ47">
        <v>5.9</v>
      </c>
      <c r="BA47">
        <v>4.5</v>
      </c>
      <c r="BB47">
        <v>10.5</v>
      </c>
      <c r="BC47">
        <v>10.5</v>
      </c>
      <c r="BD47">
        <v>13.3</v>
      </c>
      <c r="BE47">
        <v>13.3</v>
      </c>
      <c r="BF47">
        <v>13.3</v>
      </c>
      <c r="BG47">
        <v>574550000</v>
      </c>
      <c r="BH47">
        <v>19090000</v>
      </c>
      <c r="BI47">
        <v>8329600</v>
      </c>
      <c r="BJ47">
        <v>12437000</v>
      </c>
      <c r="BK47">
        <v>18241000</v>
      </c>
      <c r="BL47">
        <v>57365000</v>
      </c>
      <c r="BM47">
        <v>130640000</v>
      </c>
      <c r="BN47">
        <v>162400000</v>
      </c>
      <c r="BO47">
        <v>166050000</v>
      </c>
      <c r="BP47">
        <v>29011000</v>
      </c>
      <c r="BQ47" t="s">
        <v>193</v>
      </c>
      <c r="BR47" t="s">
        <v>193</v>
      </c>
      <c r="BS47">
        <v>27318000</v>
      </c>
      <c r="BT47">
        <v>101160000</v>
      </c>
      <c r="BU47">
        <v>93364000</v>
      </c>
      <c r="BV47">
        <v>62329000</v>
      </c>
      <c r="BW47">
        <v>79368000</v>
      </c>
      <c r="BX47">
        <v>1</v>
      </c>
      <c r="BY47">
        <v>0</v>
      </c>
      <c r="BZ47">
        <v>0</v>
      </c>
      <c r="CA47">
        <v>0</v>
      </c>
      <c r="CB47">
        <v>2</v>
      </c>
      <c r="CC47">
        <v>3</v>
      </c>
      <c r="CD47">
        <v>2</v>
      </c>
      <c r="CE47">
        <v>1</v>
      </c>
      <c r="CF47">
        <v>9</v>
      </c>
      <c r="CJ47">
        <v>2047</v>
      </c>
      <c r="CK47" t="s">
        <v>617</v>
      </c>
      <c r="CL47" t="s">
        <v>227</v>
      </c>
      <c r="CM47" t="s">
        <v>618</v>
      </c>
      <c r="CN47" t="s">
        <v>619</v>
      </c>
      <c r="CO47" t="s">
        <v>620</v>
      </c>
      <c r="CP47" t="s">
        <v>621</v>
      </c>
      <c r="CS47" t="s">
        <v>615</v>
      </c>
      <c r="CT47" t="s">
        <v>622</v>
      </c>
      <c r="CU47">
        <v>24.7900966898466</v>
      </c>
      <c r="CV47" t="s">
        <v>193</v>
      </c>
      <c r="CW47" t="s">
        <v>193</v>
      </c>
      <c r="CX47">
        <v>24.703348529402401</v>
      </c>
      <c r="CY47">
        <v>26.592063701212702</v>
      </c>
      <c r="CZ47">
        <v>26.476363036059499</v>
      </c>
      <c r="DA47">
        <v>25.893400230696699</v>
      </c>
      <c r="DB47">
        <v>26.242054115574401</v>
      </c>
      <c r="DC47">
        <v>24.7900966898466</v>
      </c>
      <c r="DD47">
        <v>23.614018228288401</v>
      </c>
      <c r="DE47">
        <v>22.916914786387899</v>
      </c>
      <c r="DF47">
        <v>24.703348529402401</v>
      </c>
      <c r="DG47">
        <v>26.592063701212702</v>
      </c>
      <c r="DH47">
        <v>26.476363036059499</v>
      </c>
      <c r="DI47">
        <v>25.893400230696699</v>
      </c>
      <c r="DJ47">
        <v>26.242054115574401</v>
      </c>
      <c r="DK47" t="b">
        <v>0</v>
      </c>
      <c r="DL47" t="s">
        <v>615</v>
      </c>
      <c r="DM47">
        <v>24.006094558481301</v>
      </c>
      <c r="DN47">
        <v>24.746722609624499</v>
      </c>
      <c r="DO47">
        <v>24.746722609624499</v>
      </c>
      <c r="DP47">
        <v>24.158683378845399</v>
      </c>
      <c r="DQ47">
        <v>24.746722609624499</v>
      </c>
      <c r="DR47">
        <v>24.746722609624499</v>
      </c>
      <c r="DS47">
        <v>2</v>
      </c>
      <c r="DT47">
        <v>26.300970270885799</v>
      </c>
      <c r="DU47">
        <v>26.300970270885799</v>
      </c>
      <c r="DV47">
        <v>26.300970270885799</v>
      </c>
      <c r="DW47">
        <v>26.359208575816901</v>
      </c>
      <c r="DX47">
        <v>26.359208575816901</v>
      </c>
      <c r="DY47">
        <v>26.359208575816901</v>
      </c>
      <c r="DZ47">
        <v>4</v>
      </c>
      <c r="EA47">
        <v>1.04344998320053E-2</v>
      </c>
      <c r="EB47">
        <v>1.9815283635995999</v>
      </c>
      <c r="EC47">
        <v>-2.2948757124045001</v>
      </c>
      <c r="ED47" t="b">
        <v>1</v>
      </c>
    </row>
    <row r="48" spans="1:134" x14ac:dyDescent="0.35">
      <c r="A48" t="s">
        <v>623</v>
      </c>
      <c r="B48" t="s">
        <v>623</v>
      </c>
      <c r="C48">
        <v>4</v>
      </c>
      <c r="D48">
        <v>4</v>
      </c>
      <c r="E48">
        <v>4</v>
      </c>
      <c r="F48" t="s">
        <v>624</v>
      </c>
      <c r="G48">
        <v>1</v>
      </c>
      <c r="H48">
        <v>4</v>
      </c>
      <c r="I48">
        <v>4</v>
      </c>
      <c r="J48">
        <v>4</v>
      </c>
      <c r="K48">
        <v>0</v>
      </c>
      <c r="L48">
        <v>1</v>
      </c>
      <c r="M48">
        <v>1</v>
      </c>
      <c r="N48">
        <v>2</v>
      </c>
      <c r="O48">
        <v>2</v>
      </c>
      <c r="P48">
        <v>2</v>
      </c>
      <c r="Q48">
        <v>4</v>
      </c>
      <c r="R48">
        <v>3</v>
      </c>
      <c r="S48">
        <v>0</v>
      </c>
      <c r="T48">
        <v>1</v>
      </c>
      <c r="U48">
        <v>1</v>
      </c>
      <c r="V48">
        <v>2</v>
      </c>
      <c r="W48">
        <v>2</v>
      </c>
      <c r="X48">
        <v>2</v>
      </c>
      <c r="Y48">
        <v>4</v>
      </c>
      <c r="Z48">
        <v>3</v>
      </c>
      <c r="AA48">
        <v>0</v>
      </c>
      <c r="AB48">
        <v>1</v>
      </c>
      <c r="AC48">
        <v>1</v>
      </c>
      <c r="AD48">
        <v>2</v>
      </c>
      <c r="AE48">
        <v>2</v>
      </c>
      <c r="AF48">
        <v>2</v>
      </c>
      <c r="AG48">
        <v>4</v>
      </c>
      <c r="AH48">
        <v>3</v>
      </c>
      <c r="AI48">
        <v>51.3</v>
      </c>
      <c r="AJ48">
        <v>51.3</v>
      </c>
      <c r="AK48">
        <v>51.3</v>
      </c>
      <c r="AL48">
        <v>12.972</v>
      </c>
      <c r="AM48">
        <v>113</v>
      </c>
      <c r="AN48">
        <v>113</v>
      </c>
      <c r="AO48">
        <v>0</v>
      </c>
      <c r="AP48">
        <v>33.018000000000001</v>
      </c>
      <c r="AR48" t="s">
        <v>144</v>
      </c>
      <c r="AS48" t="s">
        <v>144</v>
      </c>
      <c r="AT48" t="s">
        <v>144</v>
      </c>
      <c r="AU48" t="s">
        <v>143</v>
      </c>
      <c r="AV48" t="s">
        <v>143</v>
      </c>
      <c r="AW48" t="s">
        <v>143</v>
      </c>
      <c r="AX48" t="s">
        <v>143</v>
      </c>
      <c r="AY48">
        <v>0</v>
      </c>
      <c r="AZ48">
        <v>15.9</v>
      </c>
      <c r="BA48">
        <v>15</v>
      </c>
      <c r="BB48">
        <v>31</v>
      </c>
      <c r="BC48">
        <v>29.2</v>
      </c>
      <c r="BD48">
        <v>28.3</v>
      </c>
      <c r="BE48">
        <v>51.3</v>
      </c>
      <c r="BF48">
        <v>35.4</v>
      </c>
      <c r="BG48">
        <v>181690000</v>
      </c>
      <c r="BH48">
        <v>0</v>
      </c>
      <c r="BI48">
        <v>9446700</v>
      </c>
      <c r="BJ48">
        <v>4494600</v>
      </c>
      <c r="BK48">
        <v>18686000</v>
      </c>
      <c r="BL48">
        <v>31433000</v>
      </c>
      <c r="BM48">
        <v>30258000</v>
      </c>
      <c r="BN48">
        <v>52262000</v>
      </c>
      <c r="BO48">
        <v>35110000</v>
      </c>
      <c r="BP48" t="s">
        <v>193</v>
      </c>
      <c r="BQ48" t="s">
        <v>193</v>
      </c>
      <c r="BR48" t="s">
        <v>193</v>
      </c>
      <c r="BS48" t="s">
        <v>193</v>
      </c>
      <c r="BT48">
        <v>33873000</v>
      </c>
      <c r="BU48">
        <v>26555000</v>
      </c>
      <c r="BV48">
        <v>21577000</v>
      </c>
      <c r="BW48">
        <v>28158000</v>
      </c>
      <c r="BX48">
        <v>0</v>
      </c>
      <c r="BY48">
        <v>0</v>
      </c>
      <c r="BZ48">
        <v>0</v>
      </c>
      <c r="CA48">
        <v>0</v>
      </c>
      <c r="CB48">
        <v>1</v>
      </c>
      <c r="CC48">
        <v>1</v>
      </c>
      <c r="CD48">
        <v>3</v>
      </c>
      <c r="CE48">
        <v>2</v>
      </c>
      <c r="CF48">
        <v>7</v>
      </c>
      <c r="CJ48">
        <v>1241</v>
      </c>
      <c r="CK48" t="s">
        <v>625</v>
      </c>
      <c r="CL48" t="s">
        <v>360</v>
      </c>
      <c r="CM48" t="s">
        <v>626</v>
      </c>
      <c r="CN48" t="s">
        <v>627</v>
      </c>
      <c r="CO48" t="s">
        <v>628</v>
      </c>
      <c r="CP48" t="s">
        <v>629</v>
      </c>
      <c r="CQ48" t="s">
        <v>630</v>
      </c>
      <c r="CR48" t="s">
        <v>631</v>
      </c>
      <c r="CS48" t="s">
        <v>632</v>
      </c>
      <c r="CT48" t="s">
        <v>633</v>
      </c>
      <c r="CU48" t="s">
        <v>193</v>
      </c>
      <c r="CV48" t="s">
        <v>193</v>
      </c>
      <c r="CW48" t="s">
        <v>193</v>
      </c>
      <c r="CX48" t="s">
        <v>193</v>
      </c>
      <c r="CY48">
        <v>25.013632430596498</v>
      </c>
      <c r="CZ48">
        <v>24.662480193642299</v>
      </c>
      <c r="DA48">
        <v>24.362990955080502</v>
      </c>
      <c r="DB48">
        <v>24.747041530411501</v>
      </c>
      <c r="DC48">
        <v>23.856061373451499</v>
      </c>
      <c r="DD48">
        <v>23.674847174072099</v>
      </c>
      <c r="DE48">
        <v>22.918280511316102</v>
      </c>
      <c r="DF48">
        <v>23.964819848293601</v>
      </c>
      <c r="DG48">
        <v>25.013632430596498</v>
      </c>
      <c r="DH48">
        <v>24.662480193642299</v>
      </c>
      <c r="DI48">
        <v>24.362990955080502</v>
      </c>
      <c r="DJ48">
        <v>24.747041530411501</v>
      </c>
      <c r="DK48" t="b">
        <v>0</v>
      </c>
      <c r="DL48" t="s">
        <v>632</v>
      </c>
      <c r="DM48">
        <v>23.603502226783299</v>
      </c>
      <c r="DN48" t="s">
        <v>193</v>
      </c>
      <c r="DO48">
        <v>23.603502226783299</v>
      </c>
      <c r="DP48">
        <v>23.765454273761801</v>
      </c>
      <c r="DQ48" t="s">
        <v>193</v>
      </c>
      <c r="DR48">
        <v>23.765454273761801</v>
      </c>
      <c r="DS48">
        <v>0</v>
      </c>
      <c r="DT48">
        <v>24.696536277432699</v>
      </c>
      <c r="DU48">
        <v>24.696536277432699</v>
      </c>
      <c r="DV48">
        <v>24.696536277432699</v>
      </c>
      <c r="DW48">
        <v>24.704760862026902</v>
      </c>
      <c r="DX48">
        <v>24.704760862026902</v>
      </c>
      <c r="DY48">
        <v>24.704760862026902</v>
      </c>
      <c r="DZ48">
        <v>4</v>
      </c>
      <c r="EA48">
        <v>1.11639259331118E-2</v>
      </c>
      <c r="EB48">
        <v>1.95218305349365</v>
      </c>
      <c r="EC48">
        <v>-1.0930340506493801</v>
      </c>
      <c r="ED48" t="b">
        <v>1</v>
      </c>
    </row>
    <row r="49" spans="1:134" x14ac:dyDescent="0.35">
      <c r="A49" t="s">
        <v>634</v>
      </c>
      <c r="B49" t="s">
        <v>634</v>
      </c>
      <c r="C49">
        <v>4</v>
      </c>
      <c r="D49">
        <v>4</v>
      </c>
      <c r="E49">
        <v>4</v>
      </c>
      <c r="F49" t="s">
        <v>635</v>
      </c>
      <c r="G49">
        <v>1</v>
      </c>
      <c r="H49">
        <v>4</v>
      </c>
      <c r="I49">
        <v>4</v>
      </c>
      <c r="J49">
        <v>4</v>
      </c>
      <c r="K49">
        <v>2</v>
      </c>
      <c r="L49">
        <v>1</v>
      </c>
      <c r="M49">
        <v>2</v>
      </c>
      <c r="N49">
        <v>1</v>
      </c>
      <c r="O49">
        <v>2</v>
      </c>
      <c r="P49">
        <v>2</v>
      </c>
      <c r="Q49">
        <v>3</v>
      </c>
      <c r="R49">
        <v>3</v>
      </c>
      <c r="S49">
        <v>2</v>
      </c>
      <c r="T49">
        <v>1</v>
      </c>
      <c r="U49">
        <v>2</v>
      </c>
      <c r="V49">
        <v>1</v>
      </c>
      <c r="W49">
        <v>2</v>
      </c>
      <c r="X49">
        <v>2</v>
      </c>
      <c r="Y49">
        <v>3</v>
      </c>
      <c r="Z49">
        <v>3</v>
      </c>
      <c r="AA49">
        <v>2</v>
      </c>
      <c r="AB49">
        <v>1</v>
      </c>
      <c r="AC49">
        <v>2</v>
      </c>
      <c r="AD49">
        <v>1</v>
      </c>
      <c r="AE49">
        <v>2</v>
      </c>
      <c r="AF49">
        <v>2</v>
      </c>
      <c r="AG49">
        <v>3</v>
      </c>
      <c r="AH49">
        <v>3</v>
      </c>
      <c r="AI49">
        <v>8.5</v>
      </c>
      <c r="AJ49">
        <v>8.5</v>
      </c>
      <c r="AK49">
        <v>8.5</v>
      </c>
      <c r="AL49">
        <v>40.265999999999998</v>
      </c>
      <c r="AM49">
        <v>352</v>
      </c>
      <c r="AN49">
        <v>352</v>
      </c>
      <c r="AO49">
        <v>0</v>
      </c>
      <c r="AP49">
        <v>3.8403999999999998</v>
      </c>
      <c r="AQ49" t="s">
        <v>143</v>
      </c>
      <c r="AR49" t="s">
        <v>143</v>
      </c>
      <c r="AS49" t="s">
        <v>143</v>
      </c>
      <c r="AT49" t="s">
        <v>143</v>
      </c>
      <c r="AU49" t="s">
        <v>143</v>
      </c>
      <c r="AV49" t="s">
        <v>143</v>
      </c>
      <c r="AW49" t="s">
        <v>143</v>
      </c>
      <c r="AX49" t="s">
        <v>143</v>
      </c>
      <c r="AY49">
        <v>6</v>
      </c>
      <c r="AZ49">
        <v>3.1</v>
      </c>
      <c r="BA49">
        <v>6</v>
      </c>
      <c r="BB49">
        <v>3.1</v>
      </c>
      <c r="BC49">
        <v>6</v>
      </c>
      <c r="BD49">
        <v>5.4</v>
      </c>
      <c r="BE49">
        <v>8.5</v>
      </c>
      <c r="BF49">
        <v>8.5</v>
      </c>
      <c r="BG49">
        <v>347640000</v>
      </c>
      <c r="BH49">
        <v>30680000</v>
      </c>
      <c r="BI49">
        <v>24807000</v>
      </c>
      <c r="BJ49">
        <v>37445000</v>
      </c>
      <c r="BK49">
        <v>31616000</v>
      </c>
      <c r="BL49">
        <v>32508000</v>
      </c>
      <c r="BM49">
        <v>54189000</v>
      </c>
      <c r="BN49">
        <v>64322000</v>
      </c>
      <c r="BO49">
        <v>72071000</v>
      </c>
      <c r="BP49" t="s">
        <v>193</v>
      </c>
      <c r="BQ49" t="s">
        <v>193</v>
      </c>
      <c r="BR49" t="s">
        <v>193</v>
      </c>
      <c r="BS49" t="s">
        <v>193</v>
      </c>
      <c r="BT49" t="s">
        <v>193</v>
      </c>
      <c r="BU49">
        <v>37925000</v>
      </c>
      <c r="BV49">
        <v>36303000</v>
      </c>
      <c r="BW49">
        <v>45247000</v>
      </c>
      <c r="BX49">
        <v>1</v>
      </c>
      <c r="BY49">
        <v>1</v>
      </c>
      <c r="BZ49">
        <v>1</v>
      </c>
      <c r="CA49">
        <v>1</v>
      </c>
      <c r="CB49">
        <v>1</v>
      </c>
      <c r="CC49">
        <v>1</v>
      </c>
      <c r="CD49">
        <v>0</v>
      </c>
      <c r="CE49">
        <v>3</v>
      </c>
      <c r="CF49">
        <v>9</v>
      </c>
      <c r="CJ49">
        <v>2011</v>
      </c>
      <c r="CK49" t="s">
        <v>636</v>
      </c>
      <c r="CL49" t="s">
        <v>360</v>
      </c>
      <c r="CM49" t="s">
        <v>637</v>
      </c>
      <c r="CN49" t="s">
        <v>638</v>
      </c>
      <c r="CO49" t="s">
        <v>639</v>
      </c>
      <c r="CP49" t="s">
        <v>640</v>
      </c>
      <c r="CS49" t="s">
        <v>641</v>
      </c>
      <c r="CT49" t="s">
        <v>642</v>
      </c>
      <c r="CU49" t="s">
        <v>193</v>
      </c>
      <c r="CV49" t="s">
        <v>193</v>
      </c>
      <c r="CW49" t="s">
        <v>193</v>
      </c>
      <c r="CX49" t="s">
        <v>193</v>
      </c>
      <c r="CY49" t="s">
        <v>193</v>
      </c>
      <c r="CZ49">
        <v>25.176645844683801</v>
      </c>
      <c r="DA49">
        <v>25.113585438501001</v>
      </c>
      <c r="DB49">
        <v>25.431318804946599</v>
      </c>
      <c r="DC49">
        <v>23.347415066319599</v>
      </c>
      <c r="DD49">
        <v>23.728512190345299</v>
      </c>
      <c r="DE49">
        <v>23.980377069173901</v>
      </c>
      <c r="DF49">
        <v>23.8538238513508</v>
      </c>
      <c r="DG49">
        <v>24.137339922835299</v>
      </c>
      <c r="DH49">
        <v>25.176645844683801</v>
      </c>
      <c r="DI49">
        <v>25.113585438501001</v>
      </c>
      <c r="DJ49">
        <v>25.431318804946599</v>
      </c>
      <c r="DK49" t="b">
        <v>0</v>
      </c>
      <c r="DL49" t="s">
        <v>641</v>
      </c>
      <c r="DM49">
        <v>23.727532044297401</v>
      </c>
      <c r="DN49" t="s">
        <v>193</v>
      </c>
      <c r="DO49">
        <v>23.727532044297401</v>
      </c>
      <c r="DP49">
        <v>23.791168020848101</v>
      </c>
      <c r="DQ49" t="s">
        <v>193</v>
      </c>
      <c r="DR49">
        <v>23.791168020848101</v>
      </c>
      <c r="DS49">
        <v>0</v>
      </c>
      <c r="DT49">
        <v>24.964722502741701</v>
      </c>
      <c r="DU49">
        <v>25.240516696043802</v>
      </c>
      <c r="DV49">
        <v>25.240516696043802</v>
      </c>
      <c r="DW49">
        <v>25.145115641592401</v>
      </c>
      <c r="DX49">
        <v>25.176645844683801</v>
      </c>
      <c r="DY49">
        <v>25.176645844683801</v>
      </c>
      <c r="DZ49">
        <v>3</v>
      </c>
      <c r="EA49">
        <v>1.48490215626664E-2</v>
      </c>
      <c r="EB49">
        <v>1.82830216209993</v>
      </c>
      <c r="EC49">
        <v>-1.2371904584442599</v>
      </c>
      <c r="ED49" t="b">
        <v>1</v>
      </c>
    </row>
    <row r="50" spans="1:134" x14ac:dyDescent="0.35">
      <c r="A50" t="s">
        <v>643</v>
      </c>
      <c r="B50" t="s">
        <v>643</v>
      </c>
      <c r="C50" t="s">
        <v>644</v>
      </c>
      <c r="D50" t="s">
        <v>644</v>
      </c>
      <c r="E50" t="s">
        <v>645</v>
      </c>
      <c r="F50" t="s">
        <v>646</v>
      </c>
      <c r="G50">
        <v>2</v>
      </c>
      <c r="H50">
        <v>2</v>
      </c>
      <c r="I50">
        <v>2</v>
      </c>
      <c r="J50">
        <v>1</v>
      </c>
      <c r="K50">
        <v>1</v>
      </c>
      <c r="L50">
        <v>0</v>
      </c>
      <c r="M50">
        <v>2</v>
      </c>
      <c r="N50">
        <v>0</v>
      </c>
      <c r="O50">
        <v>1</v>
      </c>
      <c r="P50">
        <v>2</v>
      </c>
      <c r="Q50">
        <v>2</v>
      </c>
      <c r="R50">
        <v>2</v>
      </c>
      <c r="S50">
        <v>1</v>
      </c>
      <c r="T50">
        <v>0</v>
      </c>
      <c r="U50">
        <v>2</v>
      </c>
      <c r="V50">
        <v>0</v>
      </c>
      <c r="W50">
        <v>1</v>
      </c>
      <c r="X50">
        <v>2</v>
      </c>
      <c r="Y50">
        <v>2</v>
      </c>
      <c r="Z50">
        <v>2</v>
      </c>
      <c r="AA50">
        <v>1</v>
      </c>
      <c r="AB50">
        <v>0</v>
      </c>
      <c r="AC50">
        <v>1</v>
      </c>
      <c r="AD50">
        <v>0</v>
      </c>
      <c r="AE50">
        <v>1</v>
      </c>
      <c r="AF50">
        <v>1</v>
      </c>
      <c r="AG50">
        <v>1</v>
      </c>
      <c r="AH50">
        <v>1</v>
      </c>
      <c r="AI50">
        <v>20.6</v>
      </c>
      <c r="AJ50">
        <v>20.6</v>
      </c>
      <c r="AK50">
        <v>10.3</v>
      </c>
      <c r="AL50">
        <v>11.609</v>
      </c>
      <c r="AM50">
        <v>107</v>
      </c>
      <c r="AN50" t="s">
        <v>647</v>
      </c>
      <c r="AO50">
        <v>0</v>
      </c>
      <c r="AP50">
        <v>7.6553000000000004</v>
      </c>
      <c r="AQ50" t="s">
        <v>143</v>
      </c>
      <c r="AS50" t="s">
        <v>143</v>
      </c>
      <c r="AU50" t="s">
        <v>143</v>
      </c>
      <c r="AV50" t="s">
        <v>143</v>
      </c>
      <c r="AW50" t="s">
        <v>143</v>
      </c>
      <c r="AX50" t="s">
        <v>143</v>
      </c>
      <c r="AY50">
        <v>10.3</v>
      </c>
      <c r="AZ50">
        <v>0</v>
      </c>
      <c r="BA50">
        <v>20.6</v>
      </c>
      <c r="BB50">
        <v>0</v>
      </c>
      <c r="BC50">
        <v>10.3</v>
      </c>
      <c r="BD50">
        <v>20.6</v>
      </c>
      <c r="BE50">
        <v>20.6</v>
      </c>
      <c r="BF50">
        <v>20.6</v>
      </c>
      <c r="BG50">
        <v>297630000</v>
      </c>
      <c r="BH50">
        <v>5637500</v>
      </c>
      <c r="BI50">
        <v>0</v>
      </c>
      <c r="BJ50">
        <v>28674000</v>
      </c>
      <c r="BK50">
        <v>0</v>
      </c>
      <c r="BL50">
        <v>10454000</v>
      </c>
      <c r="BM50">
        <v>73788000</v>
      </c>
      <c r="BN50">
        <v>106710000</v>
      </c>
      <c r="BO50">
        <v>72362000</v>
      </c>
      <c r="BP50" t="s">
        <v>193</v>
      </c>
      <c r="BQ50" t="s">
        <v>193</v>
      </c>
      <c r="BR50">
        <v>22933000</v>
      </c>
      <c r="BS50" t="s">
        <v>193</v>
      </c>
      <c r="BT50" t="s">
        <v>193</v>
      </c>
      <c r="BU50">
        <v>50262000</v>
      </c>
      <c r="BV50">
        <v>60950000</v>
      </c>
      <c r="BW50">
        <v>46228000</v>
      </c>
      <c r="BX50">
        <v>1</v>
      </c>
      <c r="BY50">
        <v>0</v>
      </c>
      <c r="BZ50">
        <v>1</v>
      </c>
      <c r="CA50">
        <v>0</v>
      </c>
      <c r="CB50">
        <v>0</v>
      </c>
      <c r="CC50">
        <v>2</v>
      </c>
      <c r="CD50">
        <v>2</v>
      </c>
      <c r="CE50">
        <v>2</v>
      </c>
      <c r="CF50">
        <v>8</v>
      </c>
      <c r="CJ50">
        <v>3227</v>
      </c>
      <c r="CK50" t="s">
        <v>648</v>
      </c>
      <c r="CL50" t="s">
        <v>205</v>
      </c>
      <c r="CM50" t="s">
        <v>649</v>
      </c>
      <c r="CN50" t="s">
        <v>650</v>
      </c>
      <c r="CO50" t="s">
        <v>651</v>
      </c>
      <c r="CP50" t="s">
        <v>652</v>
      </c>
      <c r="CS50" t="s">
        <v>653</v>
      </c>
      <c r="CT50" t="s">
        <v>654</v>
      </c>
      <c r="CU50" t="s">
        <v>193</v>
      </c>
      <c r="CV50" t="s">
        <v>193</v>
      </c>
      <c r="CW50">
        <v>24.450921758860702</v>
      </c>
      <c r="CX50" t="s">
        <v>193</v>
      </c>
      <c r="CY50" t="s">
        <v>193</v>
      </c>
      <c r="CZ50">
        <v>25.582964743561298</v>
      </c>
      <c r="DA50">
        <v>25.861122885057</v>
      </c>
      <c r="DB50">
        <v>25.462263611632899</v>
      </c>
      <c r="DC50">
        <v>23.6956957999212</v>
      </c>
      <c r="DD50">
        <v>23.650640522177302</v>
      </c>
      <c r="DE50">
        <v>24.450921758860702</v>
      </c>
      <c r="DF50">
        <v>23.395507606860601</v>
      </c>
      <c r="DG50">
        <v>24.193305418532599</v>
      </c>
      <c r="DH50">
        <v>25.582964743561298</v>
      </c>
      <c r="DI50">
        <v>25.861122885057</v>
      </c>
      <c r="DJ50">
        <v>25.462263611632899</v>
      </c>
      <c r="DK50" t="b">
        <v>0</v>
      </c>
      <c r="DL50" t="s">
        <v>653</v>
      </c>
      <c r="DM50">
        <v>23.798191421955</v>
      </c>
      <c r="DN50">
        <v>24.450921758860702</v>
      </c>
      <c r="DO50">
        <v>24.450921758860702</v>
      </c>
      <c r="DP50">
        <v>23.673168161049301</v>
      </c>
      <c r="DQ50">
        <v>24.450921758860702</v>
      </c>
      <c r="DR50">
        <v>24.450921758860702</v>
      </c>
      <c r="DS50">
        <v>1</v>
      </c>
      <c r="DT50">
        <v>25.274914164696</v>
      </c>
      <c r="DU50">
        <v>25.6354504134171</v>
      </c>
      <c r="DV50">
        <v>25.6354504134171</v>
      </c>
      <c r="DW50">
        <v>25.522614177597099</v>
      </c>
      <c r="DX50">
        <v>25.582964743561298</v>
      </c>
      <c r="DY50">
        <v>25.582964743561298</v>
      </c>
      <c r="DZ50">
        <v>3</v>
      </c>
      <c r="EA50">
        <v>1.9360518741243199E-2</v>
      </c>
      <c r="EB50">
        <v>1.71308301048624</v>
      </c>
      <c r="EC50">
        <v>-1.4767227427409999</v>
      </c>
      <c r="ED50" t="b">
        <v>1</v>
      </c>
    </row>
    <row r="51" spans="1:134" x14ac:dyDescent="0.35">
      <c r="A51" t="s">
        <v>655</v>
      </c>
      <c r="B51" t="s">
        <v>656</v>
      </c>
      <c r="C51" t="s">
        <v>657</v>
      </c>
      <c r="D51" t="s">
        <v>657</v>
      </c>
      <c r="E51" t="s">
        <v>657</v>
      </c>
      <c r="F51" t="s">
        <v>658</v>
      </c>
      <c r="G51">
        <v>2</v>
      </c>
      <c r="H51">
        <v>6</v>
      </c>
      <c r="I51">
        <v>6</v>
      </c>
      <c r="J51">
        <v>6</v>
      </c>
      <c r="K51">
        <v>1</v>
      </c>
      <c r="L51">
        <v>3</v>
      </c>
      <c r="M51">
        <v>2</v>
      </c>
      <c r="N51">
        <v>1</v>
      </c>
      <c r="O51">
        <v>4</v>
      </c>
      <c r="P51">
        <v>4</v>
      </c>
      <c r="Q51">
        <v>4</v>
      </c>
      <c r="R51">
        <v>4</v>
      </c>
      <c r="S51">
        <v>1</v>
      </c>
      <c r="T51">
        <v>3</v>
      </c>
      <c r="U51">
        <v>2</v>
      </c>
      <c r="V51">
        <v>1</v>
      </c>
      <c r="W51">
        <v>4</v>
      </c>
      <c r="X51">
        <v>4</v>
      </c>
      <c r="Y51">
        <v>4</v>
      </c>
      <c r="Z51">
        <v>4</v>
      </c>
      <c r="AA51">
        <v>1</v>
      </c>
      <c r="AB51">
        <v>3</v>
      </c>
      <c r="AC51">
        <v>2</v>
      </c>
      <c r="AD51">
        <v>1</v>
      </c>
      <c r="AE51">
        <v>4</v>
      </c>
      <c r="AF51">
        <v>4</v>
      </c>
      <c r="AG51">
        <v>4</v>
      </c>
      <c r="AH51">
        <v>4</v>
      </c>
      <c r="AI51">
        <v>6.5</v>
      </c>
      <c r="AJ51">
        <v>6.5</v>
      </c>
      <c r="AK51">
        <v>6.5</v>
      </c>
      <c r="AL51">
        <v>91.129000000000005</v>
      </c>
      <c r="AM51">
        <v>810</v>
      </c>
      <c r="AN51" t="s">
        <v>659</v>
      </c>
      <c r="AO51">
        <v>0</v>
      </c>
      <c r="AP51">
        <v>6.8411</v>
      </c>
      <c r="AQ51" t="s">
        <v>143</v>
      </c>
      <c r="AR51" t="s">
        <v>143</v>
      </c>
      <c r="AS51" t="s">
        <v>143</v>
      </c>
      <c r="AT51" t="s">
        <v>143</v>
      </c>
      <c r="AU51" t="s">
        <v>143</v>
      </c>
      <c r="AV51" t="s">
        <v>143</v>
      </c>
      <c r="AW51" t="s">
        <v>143</v>
      </c>
      <c r="AX51" t="s">
        <v>143</v>
      </c>
      <c r="AY51">
        <v>1.2</v>
      </c>
      <c r="AZ51">
        <v>4</v>
      </c>
      <c r="BA51">
        <v>2.1</v>
      </c>
      <c r="BB51">
        <v>1.2</v>
      </c>
      <c r="BC51">
        <v>4.2</v>
      </c>
      <c r="BD51">
        <v>4.4000000000000004</v>
      </c>
      <c r="BE51">
        <v>3.8</v>
      </c>
      <c r="BF51">
        <v>3.8</v>
      </c>
      <c r="BG51">
        <v>433900000</v>
      </c>
      <c r="BH51">
        <v>16250000</v>
      </c>
      <c r="BI51">
        <v>28129000</v>
      </c>
      <c r="BJ51">
        <v>19825000</v>
      </c>
      <c r="BK51">
        <v>14185000</v>
      </c>
      <c r="BL51">
        <v>54536000</v>
      </c>
      <c r="BM51">
        <v>75641000</v>
      </c>
      <c r="BN51">
        <v>127470000</v>
      </c>
      <c r="BO51">
        <v>97856000</v>
      </c>
      <c r="BP51" t="s">
        <v>193</v>
      </c>
      <c r="BQ51">
        <v>35865000</v>
      </c>
      <c r="BR51">
        <v>28349000</v>
      </c>
      <c r="BS51" t="s">
        <v>193</v>
      </c>
      <c r="BT51">
        <v>71198000</v>
      </c>
      <c r="BU51">
        <v>48301000</v>
      </c>
      <c r="BV51">
        <v>54495000</v>
      </c>
      <c r="BW51">
        <v>58709000</v>
      </c>
      <c r="BX51">
        <v>1</v>
      </c>
      <c r="BY51">
        <v>2</v>
      </c>
      <c r="BZ51">
        <v>1</v>
      </c>
      <c r="CA51">
        <v>1</v>
      </c>
      <c r="CB51">
        <v>3</v>
      </c>
      <c r="CC51">
        <v>3</v>
      </c>
      <c r="CD51">
        <v>3</v>
      </c>
      <c r="CE51">
        <v>4</v>
      </c>
      <c r="CF51">
        <v>18</v>
      </c>
      <c r="CJ51">
        <v>3357</v>
      </c>
      <c r="CK51" t="s">
        <v>660</v>
      </c>
      <c r="CL51" t="s">
        <v>407</v>
      </c>
      <c r="CM51" t="s">
        <v>661</v>
      </c>
      <c r="CN51" t="s">
        <v>662</v>
      </c>
      <c r="CO51" t="s">
        <v>663</v>
      </c>
      <c r="CP51" t="s">
        <v>664</v>
      </c>
      <c r="CS51" t="s">
        <v>665</v>
      </c>
      <c r="CT51" t="s">
        <v>666</v>
      </c>
      <c r="CU51" t="s">
        <v>193</v>
      </c>
      <c r="CV51">
        <v>25.096073294982201</v>
      </c>
      <c r="CW51">
        <v>24.756794509767499</v>
      </c>
      <c r="CX51" t="s">
        <v>193</v>
      </c>
      <c r="CY51">
        <v>26.085333379692401</v>
      </c>
      <c r="CZ51">
        <v>25.5255497224259</v>
      </c>
      <c r="DA51">
        <v>25.699620530686101</v>
      </c>
      <c r="DB51">
        <v>25.807078347446101</v>
      </c>
      <c r="DC51">
        <v>23.562772915838099</v>
      </c>
      <c r="DD51">
        <v>25.096073294982201</v>
      </c>
      <c r="DE51">
        <v>24.756794509767499</v>
      </c>
      <c r="DF51">
        <v>23.872752794988401</v>
      </c>
      <c r="DG51">
        <v>26.085333379692401</v>
      </c>
      <c r="DH51">
        <v>25.5255497224259</v>
      </c>
      <c r="DI51">
        <v>25.699620530686101</v>
      </c>
      <c r="DJ51">
        <v>25.807078347446101</v>
      </c>
      <c r="DK51" t="b">
        <v>0</v>
      </c>
      <c r="DL51" t="s">
        <v>665</v>
      </c>
      <c r="DM51">
        <v>24.322098378894101</v>
      </c>
      <c r="DN51">
        <v>24.9264339023749</v>
      </c>
      <c r="DO51">
        <v>24.9264339023749</v>
      </c>
      <c r="DP51">
        <v>24.314773652378001</v>
      </c>
      <c r="DQ51">
        <v>24.9264339023749</v>
      </c>
      <c r="DR51">
        <v>24.9264339023749</v>
      </c>
      <c r="DS51">
        <v>2</v>
      </c>
      <c r="DT51">
        <v>25.779395495062602</v>
      </c>
      <c r="DU51">
        <v>25.779395495062602</v>
      </c>
      <c r="DV51">
        <v>25.779395495062602</v>
      </c>
      <c r="DW51">
        <v>25.753349439066099</v>
      </c>
      <c r="DX51">
        <v>25.753349439066099</v>
      </c>
      <c r="DY51">
        <v>25.753349439066099</v>
      </c>
      <c r="DZ51">
        <v>4</v>
      </c>
      <c r="EA51">
        <v>2.2200720003268799E-2</v>
      </c>
      <c r="EB51">
        <v>1.65363294048738</v>
      </c>
      <c r="EC51">
        <v>-1.4572971161685699</v>
      </c>
      <c r="ED51" t="b">
        <v>1</v>
      </c>
    </row>
    <row r="52" spans="1:134" x14ac:dyDescent="0.35">
      <c r="A52" t="s">
        <v>667</v>
      </c>
      <c r="B52" t="s">
        <v>667</v>
      </c>
      <c r="C52" t="s">
        <v>668</v>
      </c>
      <c r="D52" t="s">
        <v>668</v>
      </c>
      <c r="E52" t="s">
        <v>668</v>
      </c>
      <c r="F52" t="s">
        <v>669</v>
      </c>
      <c r="G52">
        <v>4</v>
      </c>
      <c r="H52">
        <v>2</v>
      </c>
      <c r="I52">
        <v>2</v>
      </c>
      <c r="J52">
        <v>2</v>
      </c>
      <c r="K52">
        <v>2</v>
      </c>
      <c r="L52">
        <v>2</v>
      </c>
      <c r="M52">
        <v>2</v>
      </c>
      <c r="N52">
        <v>0</v>
      </c>
      <c r="O52">
        <v>2</v>
      </c>
      <c r="P52">
        <v>2</v>
      </c>
      <c r="Q52">
        <v>2</v>
      </c>
      <c r="R52">
        <v>2</v>
      </c>
      <c r="S52">
        <v>2</v>
      </c>
      <c r="T52">
        <v>2</v>
      </c>
      <c r="U52">
        <v>2</v>
      </c>
      <c r="V52">
        <v>0</v>
      </c>
      <c r="W52">
        <v>2</v>
      </c>
      <c r="X52">
        <v>2</v>
      </c>
      <c r="Y52">
        <v>2</v>
      </c>
      <c r="Z52">
        <v>2</v>
      </c>
      <c r="AA52">
        <v>2</v>
      </c>
      <c r="AB52">
        <v>2</v>
      </c>
      <c r="AC52">
        <v>2</v>
      </c>
      <c r="AD52">
        <v>0</v>
      </c>
      <c r="AE52">
        <v>2</v>
      </c>
      <c r="AF52">
        <v>2</v>
      </c>
      <c r="AG52">
        <v>2</v>
      </c>
      <c r="AH52">
        <v>2</v>
      </c>
      <c r="AI52">
        <v>32.1</v>
      </c>
      <c r="AJ52">
        <v>32.1</v>
      </c>
      <c r="AK52">
        <v>32.1</v>
      </c>
      <c r="AL52">
        <v>10.993</v>
      </c>
      <c r="AM52">
        <v>109</v>
      </c>
      <c r="AN52" t="s">
        <v>567</v>
      </c>
      <c r="AO52">
        <v>0</v>
      </c>
      <c r="AP52">
        <v>12.542</v>
      </c>
      <c r="AQ52" t="s">
        <v>143</v>
      </c>
      <c r="AR52" t="s">
        <v>144</v>
      </c>
      <c r="AS52" t="s">
        <v>144</v>
      </c>
      <c r="AU52" t="s">
        <v>143</v>
      </c>
      <c r="AV52" t="s">
        <v>143</v>
      </c>
      <c r="AW52" t="s">
        <v>143</v>
      </c>
      <c r="AX52" t="s">
        <v>143</v>
      </c>
      <c r="AY52">
        <v>32.1</v>
      </c>
      <c r="AZ52">
        <v>32.1</v>
      </c>
      <c r="BA52">
        <v>32.1</v>
      </c>
      <c r="BB52">
        <v>0</v>
      </c>
      <c r="BC52">
        <v>32.1</v>
      </c>
      <c r="BD52">
        <v>32.1</v>
      </c>
      <c r="BE52">
        <v>32.1</v>
      </c>
      <c r="BF52">
        <v>32.1</v>
      </c>
      <c r="BG52">
        <v>1013200000</v>
      </c>
      <c r="BH52">
        <v>38276000</v>
      </c>
      <c r="BI52">
        <v>54576000</v>
      </c>
      <c r="BJ52">
        <v>59425000</v>
      </c>
      <c r="BK52">
        <v>0</v>
      </c>
      <c r="BL52">
        <v>120660000</v>
      </c>
      <c r="BM52">
        <v>163410000</v>
      </c>
      <c r="BN52">
        <v>365710000</v>
      </c>
      <c r="BO52">
        <v>211170000</v>
      </c>
      <c r="BP52">
        <v>47684000</v>
      </c>
      <c r="BQ52">
        <v>48980000</v>
      </c>
      <c r="BR52">
        <v>54268000</v>
      </c>
      <c r="BS52" t="s">
        <v>193</v>
      </c>
      <c r="BT52">
        <v>108120000</v>
      </c>
      <c r="BU52">
        <v>116880000</v>
      </c>
      <c r="BV52">
        <v>213420000</v>
      </c>
      <c r="BW52">
        <v>151340000</v>
      </c>
      <c r="BX52">
        <v>1</v>
      </c>
      <c r="BY52">
        <v>0</v>
      </c>
      <c r="BZ52">
        <v>0</v>
      </c>
      <c r="CA52">
        <v>0</v>
      </c>
      <c r="CB52">
        <v>1</v>
      </c>
      <c r="CC52">
        <v>2</v>
      </c>
      <c r="CD52">
        <v>2</v>
      </c>
      <c r="CE52">
        <v>3</v>
      </c>
      <c r="CF52">
        <v>9</v>
      </c>
      <c r="CJ52">
        <v>829</v>
      </c>
      <c r="CK52" t="s">
        <v>670</v>
      </c>
      <c r="CL52" t="s">
        <v>205</v>
      </c>
      <c r="CM52" t="s">
        <v>671</v>
      </c>
      <c r="CN52" t="s">
        <v>672</v>
      </c>
      <c r="CO52" t="s">
        <v>673</v>
      </c>
      <c r="CP52" t="s">
        <v>674</v>
      </c>
      <c r="CS52" t="s">
        <v>675</v>
      </c>
      <c r="CT52" t="s">
        <v>676</v>
      </c>
      <c r="CU52">
        <v>25.5070019263982</v>
      </c>
      <c r="CV52">
        <v>25.545689438113399</v>
      </c>
      <c r="CW52">
        <v>25.693598404599001</v>
      </c>
      <c r="CX52" t="s">
        <v>193</v>
      </c>
      <c r="CY52">
        <v>26.688058176084098</v>
      </c>
      <c r="CZ52">
        <v>26.8004528423529</v>
      </c>
      <c r="DA52">
        <v>27.669120139332499</v>
      </c>
      <c r="DB52">
        <v>27.1732181093417</v>
      </c>
      <c r="DC52">
        <v>25.5070019263982</v>
      </c>
      <c r="DD52">
        <v>25.545689438113399</v>
      </c>
      <c r="DE52">
        <v>25.693598404599001</v>
      </c>
      <c r="DF52">
        <v>23.4828039283401</v>
      </c>
      <c r="DG52">
        <v>26.688058176084098</v>
      </c>
      <c r="DH52">
        <v>26.8004528423529</v>
      </c>
      <c r="DI52">
        <v>27.669120139332499</v>
      </c>
      <c r="DJ52">
        <v>27.1732181093417</v>
      </c>
      <c r="DK52" t="b">
        <v>0</v>
      </c>
      <c r="DL52" t="s">
        <v>675</v>
      </c>
      <c r="DM52">
        <v>25.057273424362702</v>
      </c>
      <c r="DN52">
        <v>25.5820965897036</v>
      </c>
      <c r="DO52">
        <v>25.5820965897036</v>
      </c>
      <c r="DP52">
        <v>25.526345682255801</v>
      </c>
      <c r="DQ52">
        <v>25.545689438113399</v>
      </c>
      <c r="DR52">
        <v>25.545689438113399</v>
      </c>
      <c r="DS52">
        <v>3</v>
      </c>
      <c r="DT52">
        <v>27.082712316777801</v>
      </c>
      <c r="DU52">
        <v>27.082712316777801</v>
      </c>
      <c r="DV52">
        <v>27.082712316777801</v>
      </c>
      <c r="DW52">
        <v>26.9868354758473</v>
      </c>
      <c r="DX52">
        <v>26.9868354758473</v>
      </c>
      <c r="DY52">
        <v>26.9868354758473</v>
      </c>
      <c r="DZ52">
        <v>4</v>
      </c>
      <c r="EA52">
        <v>2.3579811743677299E-2</v>
      </c>
      <c r="EB52">
        <v>1.6274596665440899</v>
      </c>
      <c r="EC52">
        <v>-2.0254388924151199</v>
      </c>
      <c r="ED52" t="b">
        <v>1</v>
      </c>
    </row>
    <row r="53" spans="1:134" x14ac:dyDescent="0.35">
      <c r="A53" t="s">
        <v>677</v>
      </c>
      <c r="B53" t="s">
        <v>677</v>
      </c>
      <c r="C53">
        <v>7</v>
      </c>
      <c r="D53">
        <v>7</v>
      </c>
      <c r="E53">
        <v>7</v>
      </c>
      <c r="F53" t="s">
        <v>678</v>
      </c>
      <c r="G53">
        <v>1</v>
      </c>
      <c r="H53">
        <v>7</v>
      </c>
      <c r="I53">
        <v>7</v>
      </c>
      <c r="J53">
        <v>7</v>
      </c>
      <c r="K53">
        <v>1</v>
      </c>
      <c r="L53">
        <v>1</v>
      </c>
      <c r="M53">
        <v>4</v>
      </c>
      <c r="N53">
        <v>2</v>
      </c>
      <c r="O53">
        <v>3</v>
      </c>
      <c r="P53">
        <v>6</v>
      </c>
      <c r="Q53">
        <v>6</v>
      </c>
      <c r="R53">
        <v>6</v>
      </c>
      <c r="S53">
        <v>1</v>
      </c>
      <c r="T53">
        <v>1</v>
      </c>
      <c r="U53">
        <v>4</v>
      </c>
      <c r="V53">
        <v>2</v>
      </c>
      <c r="W53">
        <v>3</v>
      </c>
      <c r="X53">
        <v>6</v>
      </c>
      <c r="Y53">
        <v>6</v>
      </c>
      <c r="Z53">
        <v>6</v>
      </c>
      <c r="AA53">
        <v>1</v>
      </c>
      <c r="AB53">
        <v>1</v>
      </c>
      <c r="AC53">
        <v>4</v>
      </c>
      <c r="AD53">
        <v>2</v>
      </c>
      <c r="AE53">
        <v>3</v>
      </c>
      <c r="AF53">
        <v>6</v>
      </c>
      <c r="AG53">
        <v>6</v>
      </c>
      <c r="AH53">
        <v>6</v>
      </c>
      <c r="AI53">
        <v>18.399999999999999</v>
      </c>
      <c r="AJ53">
        <v>18.399999999999999</v>
      </c>
      <c r="AK53">
        <v>18.399999999999999</v>
      </c>
      <c r="AL53">
        <v>36.414999999999999</v>
      </c>
      <c r="AM53">
        <v>337</v>
      </c>
      <c r="AN53">
        <v>337</v>
      </c>
      <c r="AO53">
        <v>0</v>
      </c>
      <c r="AP53">
        <v>10.249000000000001</v>
      </c>
      <c r="AQ53" t="s">
        <v>143</v>
      </c>
      <c r="AR53" t="s">
        <v>143</v>
      </c>
      <c r="AS53" t="s">
        <v>143</v>
      </c>
      <c r="AT53" t="s">
        <v>143</v>
      </c>
      <c r="AU53" t="s">
        <v>143</v>
      </c>
      <c r="AV53" t="s">
        <v>143</v>
      </c>
      <c r="AW53" t="s">
        <v>143</v>
      </c>
      <c r="AX53" t="s">
        <v>143</v>
      </c>
      <c r="AY53">
        <v>2.1</v>
      </c>
      <c r="AZ53">
        <v>2.1</v>
      </c>
      <c r="BA53">
        <v>11</v>
      </c>
      <c r="BB53">
        <v>4.5</v>
      </c>
      <c r="BC53">
        <v>8.6</v>
      </c>
      <c r="BD53">
        <v>18.399999999999999</v>
      </c>
      <c r="BE53">
        <v>18.399999999999999</v>
      </c>
      <c r="BF53">
        <v>14.2</v>
      </c>
      <c r="BG53">
        <v>2242600000</v>
      </c>
      <c r="BH53">
        <v>549440000</v>
      </c>
      <c r="BI53">
        <v>28254000</v>
      </c>
      <c r="BJ53">
        <v>124070000</v>
      </c>
      <c r="BK53">
        <v>73883000</v>
      </c>
      <c r="BL53">
        <v>512190000</v>
      </c>
      <c r="BM53">
        <v>328670000</v>
      </c>
      <c r="BN53">
        <v>318600000</v>
      </c>
      <c r="BO53">
        <v>307480000</v>
      </c>
      <c r="BP53" t="s">
        <v>193</v>
      </c>
      <c r="BQ53" t="s">
        <v>193</v>
      </c>
      <c r="BR53">
        <v>172480000</v>
      </c>
      <c r="BS53" t="s">
        <v>193</v>
      </c>
      <c r="BT53">
        <v>428610000</v>
      </c>
      <c r="BU53">
        <v>200690000</v>
      </c>
      <c r="BV53">
        <v>229060000</v>
      </c>
      <c r="BW53">
        <v>187350000</v>
      </c>
      <c r="BX53">
        <v>1</v>
      </c>
      <c r="BY53">
        <v>1</v>
      </c>
      <c r="BZ53">
        <v>1</v>
      </c>
      <c r="CA53">
        <v>1</v>
      </c>
      <c r="CB53">
        <v>1</v>
      </c>
      <c r="CC53">
        <v>3</v>
      </c>
      <c r="CD53">
        <v>4</v>
      </c>
      <c r="CE53">
        <v>3</v>
      </c>
      <c r="CF53">
        <v>15</v>
      </c>
      <c r="CJ53">
        <v>485</v>
      </c>
      <c r="CK53" t="s">
        <v>679</v>
      </c>
      <c r="CL53" t="s">
        <v>680</v>
      </c>
      <c r="CM53" t="s">
        <v>681</v>
      </c>
      <c r="CN53" t="s">
        <v>682</v>
      </c>
      <c r="CO53" t="s">
        <v>683</v>
      </c>
      <c r="CP53" t="s">
        <v>684</v>
      </c>
      <c r="CS53" t="s">
        <v>685</v>
      </c>
      <c r="CT53" t="s">
        <v>686</v>
      </c>
      <c r="CU53" t="s">
        <v>193</v>
      </c>
      <c r="CV53" t="s">
        <v>193</v>
      </c>
      <c r="CW53">
        <v>27.361853842302001</v>
      </c>
      <c r="CX53" t="s">
        <v>193</v>
      </c>
      <c r="CY53">
        <v>28.675090269360901</v>
      </c>
      <c r="CZ53">
        <v>27.580393490847602</v>
      </c>
      <c r="DA53">
        <v>27.771150306610998</v>
      </c>
      <c r="DB53">
        <v>27.481160736765901</v>
      </c>
      <c r="DC53">
        <v>23.946011318290399</v>
      </c>
      <c r="DD53">
        <v>23.8892176891102</v>
      </c>
      <c r="DE53">
        <v>27.361853842302001</v>
      </c>
      <c r="DF53">
        <v>23.827295116081402</v>
      </c>
      <c r="DG53">
        <v>28.675090269360901</v>
      </c>
      <c r="DH53">
        <v>27.580393490847602</v>
      </c>
      <c r="DI53">
        <v>27.771150306610998</v>
      </c>
      <c r="DJ53">
        <v>27.481160736765901</v>
      </c>
      <c r="DK53" t="b">
        <v>0</v>
      </c>
      <c r="DL53" t="s">
        <v>685</v>
      </c>
      <c r="DM53">
        <v>24.756094491445999</v>
      </c>
      <c r="DN53">
        <v>27.361853842302001</v>
      </c>
      <c r="DO53">
        <v>27.361853842302001</v>
      </c>
      <c r="DP53">
        <v>23.9176145037003</v>
      </c>
      <c r="DQ53">
        <v>27.361853842302001</v>
      </c>
      <c r="DR53">
        <v>27.361853842302001</v>
      </c>
      <c r="DS53">
        <v>1</v>
      </c>
      <c r="DT53">
        <v>27.8769487008963</v>
      </c>
      <c r="DU53">
        <v>27.8769487008963</v>
      </c>
      <c r="DV53">
        <v>27.8769487008963</v>
      </c>
      <c r="DW53">
        <v>27.675771898729302</v>
      </c>
      <c r="DX53">
        <v>27.675771898729302</v>
      </c>
      <c r="DY53">
        <v>27.675771898729302</v>
      </c>
      <c r="DZ53">
        <v>4</v>
      </c>
      <c r="EA53">
        <v>3.1599448485289998E-2</v>
      </c>
      <c r="EB53">
        <v>1.5003204971880999</v>
      </c>
      <c r="EC53">
        <v>-3.12085420945035</v>
      </c>
      <c r="ED53" t="b">
        <v>1</v>
      </c>
    </row>
    <row r="54" spans="1:134" x14ac:dyDescent="0.35">
      <c r="A54" t="s">
        <v>687</v>
      </c>
      <c r="B54" t="s">
        <v>687</v>
      </c>
      <c r="C54">
        <v>6</v>
      </c>
      <c r="D54">
        <v>6</v>
      </c>
      <c r="E54">
        <v>6</v>
      </c>
      <c r="F54" t="s">
        <v>688</v>
      </c>
      <c r="G54">
        <v>1</v>
      </c>
      <c r="H54">
        <v>6</v>
      </c>
      <c r="I54">
        <v>6</v>
      </c>
      <c r="J54">
        <v>6</v>
      </c>
      <c r="K54">
        <v>1</v>
      </c>
      <c r="L54">
        <v>2</v>
      </c>
      <c r="M54">
        <v>4</v>
      </c>
      <c r="N54">
        <v>2</v>
      </c>
      <c r="O54">
        <v>3</v>
      </c>
      <c r="P54">
        <v>6</v>
      </c>
      <c r="Q54">
        <v>5</v>
      </c>
      <c r="R54">
        <v>4</v>
      </c>
      <c r="S54">
        <v>1</v>
      </c>
      <c r="T54">
        <v>2</v>
      </c>
      <c r="U54">
        <v>4</v>
      </c>
      <c r="V54">
        <v>2</v>
      </c>
      <c r="W54">
        <v>3</v>
      </c>
      <c r="X54">
        <v>6</v>
      </c>
      <c r="Y54">
        <v>5</v>
      </c>
      <c r="Z54">
        <v>4</v>
      </c>
      <c r="AA54">
        <v>1</v>
      </c>
      <c r="AB54">
        <v>2</v>
      </c>
      <c r="AC54">
        <v>4</v>
      </c>
      <c r="AD54">
        <v>2</v>
      </c>
      <c r="AE54">
        <v>3</v>
      </c>
      <c r="AF54">
        <v>6</v>
      </c>
      <c r="AG54">
        <v>5</v>
      </c>
      <c r="AH54">
        <v>4</v>
      </c>
      <c r="AI54">
        <v>49.6</v>
      </c>
      <c r="AJ54">
        <v>49.6</v>
      </c>
      <c r="AK54">
        <v>49.6</v>
      </c>
      <c r="AL54">
        <v>16.05</v>
      </c>
      <c r="AM54">
        <v>141</v>
      </c>
      <c r="AN54">
        <v>141</v>
      </c>
      <c r="AO54">
        <v>0</v>
      </c>
      <c r="AP54">
        <v>32.463000000000001</v>
      </c>
      <c r="AQ54" t="s">
        <v>144</v>
      </c>
      <c r="AR54" t="s">
        <v>143</v>
      </c>
      <c r="AS54" t="s">
        <v>144</v>
      </c>
      <c r="AT54" t="s">
        <v>144</v>
      </c>
      <c r="AU54" t="s">
        <v>143</v>
      </c>
      <c r="AV54" t="s">
        <v>143</v>
      </c>
      <c r="AW54" t="s">
        <v>143</v>
      </c>
      <c r="AX54" t="s">
        <v>144</v>
      </c>
      <c r="AY54">
        <v>8.5</v>
      </c>
      <c r="AZ54">
        <v>19.100000000000001</v>
      </c>
      <c r="BA54">
        <v>34</v>
      </c>
      <c r="BB54">
        <v>21.3</v>
      </c>
      <c r="BC54">
        <v>31.2</v>
      </c>
      <c r="BD54">
        <v>49.6</v>
      </c>
      <c r="BE54">
        <v>43.3</v>
      </c>
      <c r="BF54">
        <v>34</v>
      </c>
      <c r="BG54">
        <v>390830000</v>
      </c>
      <c r="BH54">
        <v>17940000</v>
      </c>
      <c r="BI54">
        <v>15971000</v>
      </c>
      <c r="BJ54">
        <v>36485000</v>
      </c>
      <c r="BK54">
        <v>18180000</v>
      </c>
      <c r="BL54">
        <v>21927000</v>
      </c>
      <c r="BM54">
        <v>100640000</v>
      </c>
      <c r="BN54">
        <v>122750000</v>
      </c>
      <c r="BO54">
        <v>56936000</v>
      </c>
      <c r="BP54" t="s">
        <v>193</v>
      </c>
      <c r="BQ54" t="s">
        <v>193</v>
      </c>
      <c r="BR54">
        <v>39949000</v>
      </c>
      <c r="BS54" t="s">
        <v>193</v>
      </c>
      <c r="BT54">
        <v>44771000</v>
      </c>
      <c r="BU54">
        <v>53474000</v>
      </c>
      <c r="BV54">
        <v>49951000</v>
      </c>
      <c r="BW54">
        <v>41987000</v>
      </c>
      <c r="BX54">
        <v>0</v>
      </c>
      <c r="BY54">
        <v>1</v>
      </c>
      <c r="BZ54">
        <v>0</v>
      </c>
      <c r="CA54">
        <v>0</v>
      </c>
      <c r="CB54">
        <v>1</v>
      </c>
      <c r="CC54">
        <v>2</v>
      </c>
      <c r="CD54">
        <v>2</v>
      </c>
      <c r="CE54">
        <v>0</v>
      </c>
      <c r="CF54">
        <v>6</v>
      </c>
      <c r="CJ54">
        <v>1691</v>
      </c>
      <c r="CK54" t="s">
        <v>689</v>
      </c>
      <c r="CL54" t="s">
        <v>407</v>
      </c>
      <c r="CM54" t="s">
        <v>690</v>
      </c>
      <c r="CN54" t="s">
        <v>691</v>
      </c>
      <c r="CO54" t="s">
        <v>692</v>
      </c>
      <c r="CP54" t="s">
        <v>693</v>
      </c>
      <c r="CS54" t="s">
        <v>694</v>
      </c>
      <c r="CT54" t="s">
        <v>695</v>
      </c>
      <c r="CU54" t="s">
        <v>193</v>
      </c>
      <c r="CV54" t="s">
        <v>193</v>
      </c>
      <c r="CW54">
        <v>25.251656054396101</v>
      </c>
      <c r="CX54" t="s">
        <v>193</v>
      </c>
      <c r="CY54">
        <v>25.4160612066864</v>
      </c>
      <c r="CZ54">
        <v>25.672334262480199</v>
      </c>
      <c r="DA54">
        <v>25.5740102247237</v>
      </c>
      <c r="DB54">
        <v>25.323439374514901</v>
      </c>
      <c r="DC54">
        <v>23.5447551271902</v>
      </c>
      <c r="DD54">
        <v>23.804431935793001</v>
      </c>
      <c r="DE54">
        <v>25.251656054396101</v>
      </c>
      <c r="DF54">
        <v>23.7426608365401</v>
      </c>
      <c r="DG54">
        <v>25.4160612066864</v>
      </c>
      <c r="DH54">
        <v>25.672334262480199</v>
      </c>
      <c r="DI54">
        <v>25.5740102247237</v>
      </c>
      <c r="DJ54">
        <v>25.323439374514901</v>
      </c>
      <c r="DK54" t="b">
        <v>0</v>
      </c>
      <c r="DL54" t="s">
        <v>694</v>
      </c>
      <c r="DM54">
        <v>24.085875988479799</v>
      </c>
      <c r="DN54">
        <v>25.251656054396101</v>
      </c>
      <c r="DO54">
        <v>25.251656054396101</v>
      </c>
      <c r="DP54">
        <v>23.773546386166501</v>
      </c>
      <c r="DQ54">
        <v>25.251656054396101</v>
      </c>
      <c r="DR54">
        <v>25.251656054396101</v>
      </c>
      <c r="DS54">
        <v>1</v>
      </c>
      <c r="DT54">
        <v>25.496461267101299</v>
      </c>
      <c r="DU54">
        <v>25.496461267101299</v>
      </c>
      <c r="DV54">
        <v>25.496461267101299</v>
      </c>
      <c r="DW54">
        <v>25.4950357157051</v>
      </c>
      <c r="DX54">
        <v>25.4950357157051</v>
      </c>
      <c r="DY54">
        <v>25.4950357157051</v>
      </c>
      <c r="DZ54">
        <v>4</v>
      </c>
      <c r="EA54">
        <v>3.4347958576393799E-2</v>
      </c>
      <c r="EB54">
        <v>1.46409906953174</v>
      </c>
      <c r="EC54">
        <v>-1.4105852786214701</v>
      </c>
      <c r="ED54" t="b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tabSelected="1" workbookViewId="0">
      <selection sqref="A1:E1"/>
    </sheetView>
  </sheetViews>
  <sheetFormatPr defaultRowHeight="14.5" x14ac:dyDescent="0.35"/>
  <sheetData>
    <row r="1" spans="1:5" x14ac:dyDescent="0.35">
      <c r="A1" s="5" t="s">
        <v>696</v>
      </c>
      <c r="B1" s="5"/>
      <c r="C1" s="5"/>
      <c r="D1" s="5"/>
      <c r="E1" s="5"/>
    </row>
    <row r="2" spans="1:5" x14ac:dyDescent="0.35">
      <c r="A2" s="1" t="s">
        <v>0</v>
      </c>
      <c r="B2" s="2" t="s">
        <v>1</v>
      </c>
      <c r="C2" s="1" t="s">
        <v>2</v>
      </c>
      <c r="D2" s="1" t="s">
        <v>3</v>
      </c>
      <c r="E2" s="1" t="s">
        <v>4</v>
      </c>
    </row>
    <row r="3" spans="1:5" x14ac:dyDescent="0.35">
      <c r="A3" t="s">
        <v>5</v>
      </c>
      <c r="B3" s="3">
        <f t="shared" ref="B3:B4" si="0">(C3+D3+E3)/3</f>
        <v>0.12542823166666664</v>
      </c>
      <c r="C3">
        <v>0.130781859</v>
      </c>
      <c r="D3">
        <v>0.122637521</v>
      </c>
      <c r="E3">
        <v>0.122865315</v>
      </c>
    </row>
    <row r="4" spans="1:5" x14ac:dyDescent="0.35">
      <c r="A4" t="s">
        <v>6</v>
      </c>
      <c r="B4" s="3">
        <f t="shared" si="0"/>
        <v>8.2880000000000009E-4</v>
      </c>
      <c r="C4">
        <v>7.5756800000000002E-4</v>
      </c>
      <c r="D4">
        <v>7.9458800000000004E-4</v>
      </c>
      <c r="E4">
        <v>9.3424399999999998E-4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 1c</vt:lpstr>
      <vt:lpstr>Extended Data Fig. 1d</vt:lpstr>
    </vt:vector>
  </TitlesOfParts>
  <Company>Johannes Gutenberg Universität-Main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dvalnaya, Nadezda</dc:creator>
  <cp:lastModifiedBy>Podvalnaya, Nadezda</cp:lastModifiedBy>
  <dcterms:created xsi:type="dcterms:W3CDTF">2023-08-10T09:55:21Z</dcterms:created>
  <dcterms:modified xsi:type="dcterms:W3CDTF">2023-08-16T10:39:13Z</dcterms:modified>
</cp:coreProperties>
</file>